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 filterPrivacy="1" defaultThemeVersion="124226"/>
  <xr:revisionPtr revIDLastSave="0" documentId="13_ncr:1_{C8D20402-EA2B-4A45-A249-3A745B149274}" xr6:coauthVersionLast="47" xr6:coauthVersionMax="47" xr10:uidLastSave="{00000000-0000-0000-0000-000000000000}"/>
  <bookViews>
    <workbookView xWindow="-108" yWindow="-108" windowWidth="23256" windowHeight="12576" firstSheet="1" activeTab="4" xr2:uid="{00000000-000D-0000-FFFF-FFFF00000000}"/>
  </bookViews>
  <sheets>
    <sheet name="Table S1 Lipid data" sheetId="1" r:id="rId1"/>
    <sheet name="Table S2 Double Bond Index" sheetId="4" r:id="rId2"/>
    <sheet name="Table S3 Carbon Chain Length" sheetId="2" r:id="rId3"/>
    <sheet name="Table S4 VIP " sheetId="3" r:id="rId4"/>
    <sheet name="Table S5 Correlation coefficien" sheetId="5" r:id="rId5"/>
  </sheets>
  <definedNames>
    <definedName name="_xlnm._FilterDatabase" localSheetId="0" hidden="1">'Table S1 Lipid data'!$A$1:$A$226</definedName>
    <definedName name="_xlnm._FilterDatabase" localSheetId="3" hidden="1">'Table S4 VIP '!$I$1:$I$2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51" uniqueCount="356">
  <si>
    <t>DG(26:0)</t>
  </si>
  <si>
    <t>DG(32:3)</t>
  </si>
  <si>
    <t>DG(33:1)</t>
  </si>
  <si>
    <t>DG(33:5)</t>
  </si>
  <si>
    <t>DG(34:2)</t>
  </si>
  <si>
    <t>DG(34:3)</t>
  </si>
  <si>
    <t>DG(34:4)</t>
  </si>
  <si>
    <t>DG(34:5)</t>
  </si>
  <si>
    <t>DG(35:2)</t>
  </si>
  <si>
    <t>DG(35:4)</t>
  </si>
  <si>
    <t>DG(36:0)</t>
  </si>
  <si>
    <t>DG(36:1)</t>
  </si>
  <si>
    <t>DG(36:2)</t>
  </si>
  <si>
    <t>DG(36:4)</t>
  </si>
  <si>
    <t>DG(36:5)</t>
  </si>
  <si>
    <t>DG(36:6)</t>
  </si>
  <si>
    <t>DG(36:7)</t>
  </si>
  <si>
    <t>DG(37:4)</t>
  </si>
  <si>
    <t>DG(38:1)</t>
  </si>
  <si>
    <t>DG(38:2)</t>
  </si>
  <si>
    <t>DG(38:3)</t>
  </si>
  <si>
    <t>DG(38:4)</t>
  </si>
  <si>
    <t>DG(38:5)</t>
  </si>
  <si>
    <t>DG(39:1)</t>
  </si>
  <si>
    <t>DG(39:2)</t>
  </si>
  <si>
    <t>DG(40:3)</t>
  </si>
  <si>
    <t>DG(40:4)</t>
  </si>
  <si>
    <t>DG(42:2)</t>
  </si>
  <si>
    <t>DG(42:3)</t>
  </si>
  <si>
    <t>DG(43:2)</t>
  </si>
  <si>
    <t>DG(44:2)</t>
  </si>
  <si>
    <t>DG(44:4)</t>
  </si>
  <si>
    <t>DG(44:5)</t>
  </si>
  <si>
    <t>DG(44:6)</t>
  </si>
  <si>
    <t>MG(16:0)</t>
  </si>
  <si>
    <t>MG(18:0)</t>
  </si>
  <si>
    <t>MG(18:1)</t>
  </si>
  <si>
    <t>MG(18:2)</t>
  </si>
  <si>
    <t>PA(34:4)</t>
  </si>
  <si>
    <t>PA(38:1)</t>
  </si>
  <si>
    <t>PA(38:4)</t>
  </si>
  <si>
    <t>PA(38:5)</t>
  </si>
  <si>
    <t>PA(38:7)</t>
  </si>
  <si>
    <t>PA(39:0)</t>
  </si>
  <si>
    <t>PA(41:1)</t>
  </si>
  <si>
    <t>PA(41:2)</t>
  </si>
  <si>
    <t>PA(43:1)</t>
  </si>
  <si>
    <t>PC(32:0)</t>
  </si>
  <si>
    <t>PC(33:2)</t>
  </si>
  <si>
    <t>PC(34:0)</t>
  </si>
  <si>
    <t>PC(34:1)</t>
  </si>
  <si>
    <t>PC(34:2)</t>
  </si>
  <si>
    <t>PC(34:3)</t>
  </si>
  <si>
    <t>PC(35:2)</t>
  </si>
  <si>
    <t>PC(35:4)</t>
  </si>
  <si>
    <t>PC(36:2)</t>
  </si>
  <si>
    <t>PC(36:3)</t>
  </si>
  <si>
    <t>PC(36:4)</t>
  </si>
  <si>
    <t>PC(43:0)</t>
  </si>
  <si>
    <t>PC(44:4)</t>
  </si>
  <si>
    <t>PE(32:0)</t>
  </si>
  <si>
    <t>PE(32:2)</t>
  </si>
  <si>
    <t>PE(34:1)</t>
  </si>
  <si>
    <t>PE(34:2)</t>
  </si>
  <si>
    <t>PE(36:2)</t>
  </si>
  <si>
    <t>PE(36:3)</t>
  </si>
  <si>
    <t>PE(37:1)</t>
  </si>
  <si>
    <t>PG(34:2)</t>
  </si>
  <si>
    <t>PG(36:4)</t>
  </si>
  <si>
    <t>PG(37:5)</t>
  </si>
  <si>
    <t>PG(37:6)</t>
  </si>
  <si>
    <t>PG(38:1)</t>
  </si>
  <si>
    <t>PG(44:0)</t>
  </si>
  <si>
    <t>PG(44:1)</t>
  </si>
  <si>
    <t>PI(30:0)</t>
  </si>
  <si>
    <t>PI(31:0)</t>
  </si>
  <si>
    <t>PI(32:0)</t>
  </si>
  <si>
    <t>PI(34:2)</t>
  </si>
  <si>
    <t>PI(36:4)</t>
  </si>
  <si>
    <t>PI(40:8))</t>
  </si>
  <si>
    <t>PI(43:1)</t>
  </si>
  <si>
    <t>PI(43:2)</t>
  </si>
  <si>
    <t>PI(43:4)</t>
  </si>
  <si>
    <t>PS(34:1)</t>
  </si>
  <si>
    <t>PS(35:2)</t>
  </si>
  <si>
    <t>PS(38:3)</t>
  </si>
  <si>
    <t>PS(38:4)</t>
  </si>
  <si>
    <t>PS(41:6)</t>
  </si>
  <si>
    <t>TG(40:0)</t>
  </si>
  <si>
    <t>TG(40:2)</t>
  </si>
  <si>
    <t>TG(41:2)</t>
  </si>
  <si>
    <t>TG(42:3)</t>
  </si>
  <si>
    <t>TG(42:4)</t>
  </si>
  <si>
    <t>TG(43:4)</t>
  </si>
  <si>
    <t>TG(44:4)</t>
  </si>
  <si>
    <t>TG(44:5)</t>
  </si>
  <si>
    <t>TG(45:5)</t>
  </si>
  <si>
    <t>TG(46:4)</t>
  </si>
  <si>
    <t>TG(46:6)</t>
  </si>
  <si>
    <t>TG(47:2)</t>
  </si>
  <si>
    <t>TG(48:1)</t>
  </si>
  <si>
    <t>TG(48:4)</t>
  </si>
  <si>
    <t>TG(49:3)</t>
  </si>
  <si>
    <t>TG(50:2)</t>
  </si>
  <si>
    <t>TG(50:3)</t>
  </si>
  <si>
    <t>TG(50:4)</t>
  </si>
  <si>
    <t>TG(51:4)</t>
  </si>
  <si>
    <t>TG(51:5)</t>
  </si>
  <si>
    <t>TG(52:3)</t>
  </si>
  <si>
    <t>TG(52:4)</t>
  </si>
  <si>
    <t>TG(52:5)</t>
  </si>
  <si>
    <t>TG(52:6)</t>
  </si>
  <si>
    <t>TG(52:7)</t>
  </si>
  <si>
    <t>TG(52:8)</t>
  </si>
  <si>
    <t>TG(53:2)</t>
  </si>
  <si>
    <t>TG(53:4)</t>
  </si>
  <si>
    <t>TG(53:5)</t>
  </si>
  <si>
    <t>TG(53:6)</t>
  </si>
  <si>
    <t>TG(53:7)</t>
  </si>
  <si>
    <t>TG(53:8)</t>
  </si>
  <si>
    <t>TG(54:1)</t>
  </si>
  <si>
    <t>TG(54:3)</t>
  </si>
  <si>
    <t>TG(54:4)</t>
  </si>
  <si>
    <t>TG(54:5)</t>
  </si>
  <si>
    <t>TG(54:6)</t>
  </si>
  <si>
    <t>TG(54:7)</t>
  </si>
  <si>
    <t>TG(54:8)</t>
  </si>
  <si>
    <t>TG(54:9)</t>
  </si>
  <si>
    <t>TG(55:2)</t>
  </si>
  <si>
    <t>TG(55:3)</t>
  </si>
  <si>
    <t>TG(55:5)</t>
  </si>
  <si>
    <t>TG(55:6)</t>
  </si>
  <si>
    <t>TG(55:7)</t>
  </si>
  <si>
    <t>TG(56:10)</t>
  </si>
  <si>
    <t>TG(56:3)</t>
  </si>
  <si>
    <t>TG(56:4)</t>
  </si>
  <si>
    <t>TG(56:5)</t>
  </si>
  <si>
    <t>TG(56:6)</t>
  </si>
  <si>
    <t>TG(56:7)</t>
  </si>
  <si>
    <t>TG(56:8)</t>
  </si>
  <si>
    <t>TG(57:1)</t>
  </si>
  <si>
    <t>TG(57:3)</t>
  </si>
  <si>
    <t>TG(57:4)</t>
  </si>
  <si>
    <t>TG(57:5)</t>
  </si>
  <si>
    <t>TG(57:6)</t>
  </si>
  <si>
    <t>TG(57:7)</t>
  </si>
  <si>
    <t>TG(57:9)</t>
  </si>
  <si>
    <t>TG(58:2)</t>
  </si>
  <si>
    <t>TG(58:3)</t>
  </si>
  <si>
    <t>TG(58:4)</t>
  </si>
  <si>
    <t>TG(58:5)</t>
  </si>
  <si>
    <t>TG(58:6)</t>
  </si>
  <si>
    <t>TG(58:8)</t>
  </si>
  <si>
    <t>TG(58:9)</t>
  </si>
  <si>
    <t>TG(59:2)</t>
  </si>
  <si>
    <t>TG(59:3)</t>
  </si>
  <si>
    <t>TG(59:4)</t>
  </si>
  <si>
    <t>TG(59:5)</t>
  </si>
  <si>
    <t>TG(59:6)</t>
  </si>
  <si>
    <t>TG(59:7)</t>
  </si>
  <si>
    <t>TG(59:9)</t>
  </si>
  <si>
    <t>TG(60:11)</t>
  </si>
  <si>
    <t>TG(60:15)</t>
  </si>
  <si>
    <t>TG(60:3)</t>
  </si>
  <si>
    <t>TG(60:4)</t>
  </si>
  <si>
    <t>TG(60:5)</t>
  </si>
  <si>
    <t>TG(60:6)</t>
  </si>
  <si>
    <t>TG(60:7)</t>
  </si>
  <si>
    <t>TG(60:8)</t>
  </si>
  <si>
    <t>TG(60:9)</t>
  </si>
  <si>
    <t>TG(61:0)</t>
  </si>
  <si>
    <t>TG(61:1)</t>
  </si>
  <si>
    <t>TG(61:10)</t>
  </si>
  <si>
    <t>TG(61:2)</t>
  </si>
  <si>
    <t>TG(61:3)</t>
  </si>
  <si>
    <t>TG(61:4)</t>
  </si>
  <si>
    <t>TG(61:5)</t>
  </si>
  <si>
    <t>TG(61:6)</t>
  </si>
  <si>
    <t>TG(61:7)</t>
  </si>
  <si>
    <t>TG(61:8)</t>
  </si>
  <si>
    <t>TG(61:9)</t>
  </si>
  <si>
    <t>TG(62:11)</t>
  </si>
  <si>
    <t>TG(62:16)</t>
  </si>
  <si>
    <t>TG(62:3)</t>
  </si>
  <si>
    <t>TG(62:4)</t>
  </si>
  <si>
    <t>TG(62:5)</t>
  </si>
  <si>
    <t>TG(62:6)</t>
  </si>
  <si>
    <t>TG(62:7)</t>
  </si>
  <si>
    <t>TG(62:8)</t>
  </si>
  <si>
    <t>TG(62:9)</t>
  </si>
  <si>
    <t>TG(63:4)</t>
  </si>
  <si>
    <t>TG(63:5)</t>
  </si>
  <si>
    <t>TG(63:7)</t>
  </si>
  <si>
    <t>TG(63:8)</t>
  </si>
  <si>
    <t>TG(63:9)</t>
  </si>
  <si>
    <t>TG(64:3)</t>
  </si>
  <si>
    <t>TG(64:4)</t>
  </si>
  <si>
    <t>TG(64:5)</t>
  </si>
  <si>
    <t>TG(64:7)</t>
  </si>
  <si>
    <t>TG(65:3)</t>
  </si>
  <si>
    <t>TG(65:4)</t>
  </si>
  <si>
    <t>TG(65:6)</t>
  </si>
  <si>
    <t>TG(65:7)</t>
  </si>
  <si>
    <t>TG(65:8)</t>
  </si>
  <si>
    <t>TG(65:9)</t>
  </si>
  <si>
    <t>TG(66:5)</t>
  </si>
  <si>
    <t>TG(66:6)</t>
  </si>
  <si>
    <t>0 d</t>
    <phoneticPr fontId="1" type="noConversion"/>
  </si>
  <si>
    <t>8 d</t>
    <phoneticPr fontId="1" type="noConversion"/>
  </si>
  <si>
    <t>12 d</t>
    <phoneticPr fontId="1" type="noConversion"/>
  </si>
  <si>
    <t>18 d</t>
    <phoneticPr fontId="1" type="noConversion"/>
  </si>
  <si>
    <r>
      <rPr>
        <b/>
        <sz val="11"/>
        <color theme="1"/>
        <rFont val="Arial"/>
        <family val="2"/>
      </rPr>
      <t>Table S1. Data on 223 lipid species as percentage of total signal.</t>
    </r>
    <r>
      <rPr>
        <sz val="11"/>
        <color theme="1"/>
        <rFont val="Arial"/>
        <family val="2"/>
      </rPr>
      <t xml:space="preserve">  </t>
    </r>
    <phoneticPr fontId="1" type="noConversion"/>
  </si>
  <si>
    <r>
      <rPr>
        <b/>
        <sz val="11"/>
        <color theme="1"/>
        <rFont val="Arial"/>
        <family val="2"/>
      </rPr>
      <t>Table S4. Variable Importance for the Projection (VIP)  for lipids between adjacent Aging treatment  time points.</t>
    </r>
    <r>
      <rPr>
        <sz val="11"/>
        <color theme="1"/>
        <rFont val="Arial"/>
        <family val="2"/>
      </rPr>
      <t xml:space="preserve">  </t>
    </r>
    <phoneticPr fontId="1" type="noConversion"/>
  </si>
  <si>
    <t>P-value</t>
    <phoneticPr fontId="1" type="noConversion"/>
  </si>
  <si>
    <t>0 d vs 8 d</t>
    <phoneticPr fontId="1" type="noConversion"/>
  </si>
  <si>
    <t>8 d vs 12 d</t>
    <phoneticPr fontId="1" type="noConversion"/>
  </si>
  <si>
    <t>12 d vs 18 d</t>
    <phoneticPr fontId="1" type="noConversion"/>
  </si>
  <si>
    <t>ID</t>
    <phoneticPr fontId="1" type="noConversion"/>
  </si>
  <si>
    <t>PA</t>
  </si>
  <si>
    <t>PA</t>
    <phoneticPr fontId="1" type="noConversion"/>
  </si>
  <si>
    <t>PC</t>
  </si>
  <si>
    <t>PC</t>
    <phoneticPr fontId="1" type="noConversion"/>
  </si>
  <si>
    <t>PE</t>
  </si>
  <si>
    <t>PE</t>
    <phoneticPr fontId="1" type="noConversion"/>
  </si>
  <si>
    <t>PS</t>
  </si>
  <si>
    <t>PS</t>
    <phoneticPr fontId="1" type="noConversion"/>
  </si>
  <si>
    <t>PG</t>
  </si>
  <si>
    <t>PG</t>
    <phoneticPr fontId="1" type="noConversion"/>
  </si>
  <si>
    <t>PI</t>
  </si>
  <si>
    <t>PI</t>
    <phoneticPr fontId="1" type="noConversion"/>
  </si>
  <si>
    <t>Total Phospholipid</t>
    <phoneticPr fontId="1" type="noConversion"/>
  </si>
  <si>
    <t>LPG(18:0)</t>
    <phoneticPr fontId="1" type="noConversion"/>
  </si>
  <si>
    <t>LPG(18:1)</t>
    <phoneticPr fontId="1" type="noConversion"/>
  </si>
  <si>
    <t>LPA(21:0)</t>
    <phoneticPr fontId="1" type="noConversion"/>
  </si>
  <si>
    <t>LPA(18:1)</t>
    <phoneticPr fontId="1" type="noConversion"/>
  </si>
  <si>
    <t>LPA(16:0)</t>
    <phoneticPr fontId="1" type="noConversion"/>
  </si>
  <si>
    <t>LPC(12:0)</t>
    <phoneticPr fontId="1" type="noConversion"/>
  </si>
  <si>
    <t>LPC(15:0)</t>
    <phoneticPr fontId="1" type="noConversion"/>
  </si>
  <si>
    <t>LPC(16:0)</t>
    <phoneticPr fontId="1" type="noConversion"/>
  </si>
  <si>
    <t>LPC(17:1)</t>
    <phoneticPr fontId="1" type="noConversion"/>
  </si>
  <si>
    <t>LPC(17:2)</t>
    <phoneticPr fontId="1" type="noConversion"/>
  </si>
  <si>
    <t>LPC(18:0)</t>
    <phoneticPr fontId="1" type="noConversion"/>
  </si>
  <si>
    <t>LPC(18:2)</t>
    <phoneticPr fontId="1" type="noConversion"/>
  </si>
  <si>
    <t>LPC(18:3)</t>
    <phoneticPr fontId="1" type="noConversion"/>
  </si>
  <si>
    <t>LPE(16:0)</t>
    <phoneticPr fontId="1" type="noConversion"/>
  </si>
  <si>
    <t>LPE(18:2)</t>
    <phoneticPr fontId="1" type="noConversion"/>
  </si>
  <si>
    <t>LPE(19:0)</t>
    <phoneticPr fontId="1" type="noConversion"/>
  </si>
  <si>
    <t>PA(38:1)</t>
    <phoneticPr fontId="1" type="noConversion"/>
  </si>
  <si>
    <t>PG(34:2)</t>
    <phoneticPr fontId="1" type="noConversion"/>
  </si>
  <si>
    <t>PG(36:4)</t>
    <phoneticPr fontId="1" type="noConversion"/>
  </si>
  <si>
    <t>PE(36:2)</t>
    <phoneticPr fontId="1" type="noConversion"/>
  </si>
  <si>
    <t>PE(37:1)</t>
    <phoneticPr fontId="1" type="noConversion"/>
  </si>
  <si>
    <t>PC(32:0)</t>
    <phoneticPr fontId="1" type="noConversion"/>
  </si>
  <si>
    <t>PC(34:0)</t>
    <phoneticPr fontId="1" type="noConversion"/>
  </si>
  <si>
    <t>PC(36:2)</t>
    <phoneticPr fontId="1" type="noConversion"/>
  </si>
  <si>
    <t>PG(44:1)</t>
    <phoneticPr fontId="1" type="noConversion"/>
  </si>
  <si>
    <t>PI(43:2)</t>
    <phoneticPr fontId="1" type="noConversion"/>
  </si>
  <si>
    <t>PI(34:2)</t>
    <phoneticPr fontId="1" type="noConversion"/>
  </si>
  <si>
    <r>
      <rPr>
        <b/>
        <sz val="11"/>
        <color theme="1"/>
        <rFont val="Arial"/>
        <family val="2"/>
      </rPr>
      <t>Table S2. Effect of Artificial aging treatmnet on Phospholipid Double Bond Index.</t>
    </r>
    <r>
      <rPr>
        <sz val="11"/>
        <color theme="1"/>
        <rFont val="Arial"/>
        <family val="2"/>
      </rPr>
      <t xml:space="preserve">  </t>
    </r>
    <phoneticPr fontId="1" type="noConversion"/>
  </si>
  <si>
    <r>
      <rPr>
        <b/>
        <sz val="11"/>
        <color theme="1"/>
        <rFont val="Arial"/>
        <family val="2"/>
      </rPr>
      <t>Table S3. Effect of Artificial aging treatmnet on Phospholipid Fatty Acid Chain Length.</t>
    </r>
    <r>
      <rPr>
        <sz val="11"/>
        <color theme="1"/>
        <rFont val="Arial"/>
        <family val="2"/>
      </rPr>
      <t xml:space="preserve">  </t>
    </r>
    <phoneticPr fontId="1" type="noConversion"/>
  </si>
  <si>
    <t>LPC(17:1)</t>
  </si>
  <si>
    <t>LPA(16:0)</t>
  </si>
  <si>
    <t>LPA(18:1)</t>
  </si>
  <si>
    <t>LPA(21:0)</t>
  </si>
  <si>
    <t>LPC(12:0)</t>
  </si>
  <si>
    <t>LPC(15:0)</t>
  </si>
  <si>
    <t>LPC(16:0)</t>
  </si>
  <si>
    <t>LPC(17:2)</t>
  </si>
  <si>
    <t>LPC(18:0)</t>
  </si>
  <si>
    <t>LPC(18:2)</t>
  </si>
  <si>
    <t>LPC(18:3)</t>
  </si>
  <si>
    <t>LPE(18:2)</t>
  </si>
  <si>
    <t>LPE(16:0)</t>
  </si>
  <si>
    <t>LPE(19:0)</t>
  </si>
  <si>
    <t>LPG(18:1)</t>
  </si>
  <si>
    <t>LPG(18:0)</t>
  </si>
  <si>
    <t>SD</t>
    <phoneticPr fontId="1" type="noConversion"/>
  </si>
  <si>
    <t>Mean</t>
    <phoneticPr fontId="1" type="noConversion"/>
  </si>
  <si>
    <t>TG(46:4)</t>
    <phoneticPr fontId="1" type="noConversion"/>
  </si>
  <si>
    <t>vip</t>
    <phoneticPr fontId="1" type="noConversion"/>
  </si>
  <si>
    <t>40.46a</t>
  </si>
  <si>
    <t>34.88b</t>
  </si>
  <si>
    <t>35.19c</t>
  </si>
  <si>
    <t>42.62c</t>
  </si>
  <si>
    <t>40.14b</t>
  </si>
  <si>
    <t>37.97c</t>
  </si>
  <si>
    <t>35.06b</t>
  </si>
  <si>
    <t>40.48a</t>
  </si>
  <si>
    <t>35.29b</t>
  </si>
  <si>
    <t>42.76b</t>
  </si>
  <si>
    <t>40.31ab</t>
  </si>
  <si>
    <t>35.07b</t>
  </si>
  <si>
    <t>40.47a</t>
  </si>
  <si>
    <t>35.44a</t>
  </si>
  <si>
    <t>43.27a</t>
  </si>
  <si>
    <t>40.29ab</t>
  </si>
  <si>
    <t>37.98b</t>
  </si>
  <si>
    <t>40.44a</t>
  </si>
  <si>
    <t>34.92a</t>
  </si>
  <si>
    <t>35.42a</t>
  </si>
  <si>
    <t>43.38a</t>
  </si>
  <si>
    <t>35.28a</t>
  </si>
  <si>
    <t>34.90b</t>
    <phoneticPr fontId="1" type="noConversion"/>
  </si>
  <si>
    <t>35.200a</t>
    <phoneticPr fontId="1" type="noConversion"/>
  </si>
  <si>
    <t>38.00a</t>
    <phoneticPr fontId="1" type="noConversion"/>
  </si>
  <si>
    <t>1.34a</t>
  </si>
  <si>
    <t>2.56b</t>
  </si>
  <si>
    <t>1.76a</t>
  </si>
  <si>
    <t>1.26a</t>
  </si>
  <si>
    <t>2.23a</t>
  </si>
  <si>
    <t>3.23a</t>
  </si>
  <si>
    <t>2.51b</t>
  </si>
  <si>
    <t>1.32a</t>
  </si>
  <si>
    <t>1.75a</t>
  </si>
  <si>
    <t>2.22a</t>
  </si>
  <si>
    <t>3.22a</t>
  </si>
  <si>
    <t>1.33a</t>
  </si>
  <si>
    <t>1.73ab</t>
  </si>
  <si>
    <t>1.14b</t>
  </si>
  <si>
    <t>2.19ab</t>
  </si>
  <si>
    <t>2.54ab</t>
  </si>
  <si>
    <t>2.63a</t>
  </si>
  <si>
    <t>1.72b</t>
  </si>
  <si>
    <t>1.11b</t>
  </si>
  <si>
    <t>2.18b</t>
  </si>
  <si>
    <t>3.18b</t>
  </si>
  <si>
    <t>2.55a</t>
  </si>
  <si>
    <t>2.60a</t>
    <phoneticPr fontId="1" type="noConversion"/>
  </si>
  <si>
    <t>3.20b</t>
    <phoneticPr fontId="1" type="noConversion"/>
  </si>
  <si>
    <t>Note: Data show the mean and SD of 6 biologically independent experiments.</t>
    <phoneticPr fontId="1" type="noConversion"/>
  </si>
  <si>
    <t>Note: Data show the mean and SD of 6 biologically independent experiments. Columns marked with different letters (a-b) are statistically significantly different (p &lt; 0.05).</t>
    <phoneticPr fontId="1" type="noConversion"/>
  </si>
  <si>
    <t>Note: Data show the mean and SD of 6 biologically independent experiments. Columns marked with different letters (a-c) are statistically significantly different (p &lt; 0.05).</t>
    <phoneticPr fontId="1" type="noConversion"/>
  </si>
  <si>
    <t>PE(34:2)</t>
    <phoneticPr fontId="1" type="noConversion"/>
  </si>
  <si>
    <t>GP</t>
  </si>
  <si>
    <t>GP</t>
    <phoneticPr fontId="1" type="noConversion"/>
  </si>
  <si>
    <t>DG(36:4)</t>
    <phoneticPr fontId="1" type="noConversion"/>
  </si>
  <si>
    <t>PC(34:2)</t>
    <phoneticPr fontId="1" type="noConversion"/>
  </si>
  <si>
    <t>PC(36:4)</t>
    <phoneticPr fontId="1" type="noConversion"/>
  </si>
  <si>
    <t>-0.854**</t>
  </si>
  <si>
    <t>0.958**</t>
  </si>
  <si>
    <t>0.961**</t>
  </si>
  <si>
    <t>0.919**</t>
  </si>
  <si>
    <t>0.932**</t>
  </si>
  <si>
    <t>-0.835**</t>
  </si>
  <si>
    <t>-0.809**</t>
  </si>
  <si>
    <t>-0.833**</t>
  </si>
  <si>
    <t>-0.774**</t>
  </si>
  <si>
    <t>0.977**</t>
  </si>
  <si>
    <t>0.982**</t>
  </si>
  <si>
    <t>0.978**</t>
  </si>
  <si>
    <t>0.928**</t>
  </si>
  <si>
    <t>0.940**</t>
  </si>
  <si>
    <r>
      <t xml:space="preserve">Table S5.  Correlation coefficients between </t>
    </r>
    <r>
      <rPr>
        <b/>
        <sz val="11"/>
        <color theme="1"/>
        <rFont val="微软雅黑"/>
        <family val="2"/>
        <charset val="134"/>
      </rPr>
      <t xml:space="preserve">seed viability </t>
    </r>
    <r>
      <rPr>
        <b/>
        <sz val="11"/>
        <color theme="1"/>
        <rFont val="Arial"/>
        <family val="2"/>
      </rPr>
      <t xml:space="preserve"> and </t>
    </r>
    <r>
      <rPr>
        <b/>
        <sz val="11"/>
        <color theme="1"/>
        <rFont val="微软雅黑"/>
        <family val="2"/>
        <charset val="134"/>
      </rPr>
      <t>5 candidate lipids afer 24h imbibition</t>
    </r>
    <r>
      <rPr>
        <b/>
        <sz val="11"/>
        <color theme="1"/>
        <rFont val="Arial"/>
        <family val="2"/>
      </rPr>
      <t>.</t>
    </r>
    <phoneticPr fontId="1" type="noConversion"/>
  </si>
  <si>
    <t>0.986**</t>
    <phoneticPr fontId="1" type="noConversion"/>
  </si>
  <si>
    <t>Note: GP, germination percentage. *represents P-values &lt; 0.05, **represents P-values &lt; 0.01.</t>
    <phoneticPr fontId="1" type="noConversion"/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"/>
    <numFmt numFmtId="177" formatCode="0.000"/>
  </numFmts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宋体"/>
      <family val="3"/>
      <charset val="134"/>
      <scheme val="minor"/>
    </font>
    <font>
      <sz val="10"/>
      <name val="Arial"/>
      <family val="2"/>
    </font>
    <font>
      <b/>
      <sz val="8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38">
    <xf numFmtId="0" fontId="0" fillId="0" borderId="0" xfId="0">
      <alignment vertical="center"/>
    </xf>
    <xf numFmtId="0" fontId="0" fillId="0" borderId="0" xfId="0">
      <alignment vertical="center"/>
    </xf>
    <xf numFmtId="9" fontId="0" fillId="0" borderId="0" xfId="0" applyNumberFormat="1">
      <alignment vertical="center"/>
    </xf>
    <xf numFmtId="3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5" fillId="0" borderId="0" xfId="0" applyFont="1" applyAlignment="1"/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3" xfId="0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76" fontId="0" fillId="0" borderId="0" xfId="0" applyNumberFormat="1">
      <alignment vertical="center"/>
    </xf>
    <xf numFmtId="176" fontId="0" fillId="0" borderId="3" xfId="0" applyNumberFormat="1" applyBorder="1">
      <alignment vertical="center"/>
    </xf>
    <xf numFmtId="177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0" xfId="0" applyNumberFormat="1">
      <alignment vertical="center"/>
    </xf>
    <xf numFmtId="2" fontId="0" fillId="0" borderId="3" xfId="0" applyNumberFormat="1" applyBorder="1">
      <alignment vertical="center"/>
    </xf>
    <xf numFmtId="2" fontId="0" fillId="0" borderId="3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6" fillId="0" borderId="2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</cellXfs>
  <cellStyles count="2">
    <cellStyle name="常规" xfId="0" builtinId="0"/>
    <cellStyle name="常规 2" xfId="1" xr:uid="{1321EF03-7BE2-428E-B2AB-45EA8241AB1A}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227"/>
  <sheetViews>
    <sheetView topLeftCell="A46" zoomScaleNormal="100" workbookViewId="0">
      <selection activeCell="B72" sqref="B72:H72"/>
    </sheetView>
  </sheetViews>
  <sheetFormatPr defaultRowHeight="14.4" x14ac:dyDescent="0.25"/>
  <sheetData>
    <row r="1" spans="1:50" ht="15" thickBot="1" x14ac:dyDescent="0.3">
      <c r="A1" s="27" t="s">
        <v>211</v>
      </c>
      <c r="B1" s="27"/>
      <c r="C1" s="27"/>
      <c r="D1" s="27"/>
      <c r="E1" s="27"/>
      <c r="F1" s="27"/>
      <c r="G1" s="27"/>
      <c r="H1" s="27"/>
      <c r="I1" s="27"/>
      <c r="J1" s="12"/>
      <c r="K1" s="12"/>
      <c r="L1" s="12"/>
      <c r="M1" s="12"/>
      <c r="N1" s="13"/>
    </row>
    <row r="2" spans="1:50" ht="15" thickTop="1" x14ac:dyDescent="0.25">
      <c r="A2" s="28" t="s">
        <v>217</v>
      </c>
      <c r="B2" s="28" t="s">
        <v>207</v>
      </c>
      <c r="C2" s="28"/>
      <c r="D2" s="28" t="s">
        <v>208</v>
      </c>
      <c r="E2" s="28"/>
      <c r="F2" s="28" t="s">
        <v>209</v>
      </c>
      <c r="G2" s="28"/>
      <c r="H2" s="28" t="s">
        <v>210</v>
      </c>
      <c r="I2" s="28"/>
    </row>
    <row r="3" spans="1:50" ht="15" thickBot="1" x14ac:dyDescent="0.3">
      <c r="A3" s="29"/>
      <c r="B3" s="14" t="s">
        <v>277</v>
      </c>
      <c r="C3" s="14" t="s">
        <v>276</v>
      </c>
      <c r="D3" s="14" t="s">
        <v>277</v>
      </c>
      <c r="E3" s="14" t="s">
        <v>276</v>
      </c>
      <c r="F3" s="14" t="s">
        <v>277</v>
      </c>
      <c r="G3" s="14" t="s">
        <v>276</v>
      </c>
      <c r="H3" s="14" t="s">
        <v>277</v>
      </c>
      <c r="I3" s="14" t="s">
        <v>276</v>
      </c>
    </row>
    <row r="4" spans="1:50" ht="15" thickTop="1" x14ac:dyDescent="0.25">
      <c r="A4" t="s">
        <v>0</v>
      </c>
      <c r="B4" s="17">
        <v>1.6971830111984E-3</v>
      </c>
      <c r="C4" s="17">
        <v>3.3013880883710418E-4</v>
      </c>
      <c r="D4" s="17">
        <v>1.5628870599916033E-3</v>
      </c>
      <c r="E4" s="17">
        <v>2.3541218447376388E-4</v>
      </c>
      <c r="F4" s="17">
        <v>1.5793008022922685E-3</v>
      </c>
      <c r="G4" s="17">
        <v>8.4982143035817369E-5</v>
      </c>
      <c r="H4" s="17">
        <v>1.5686983136998219E-3</v>
      </c>
      <c r="I4" s="17">
        <v>1.9568329961061547E-4</v>
      </c>
      <c r="L4" s="6"/>
      <c r="P4" s="8"/>
      <c r="Q4" s="8"/>
      <c r="R4" s="8"/>
      <c r="S4" s="8"/>
    </row>
    <row r="5" spans="1:50" x14ac:dyDescent="0.25">
      <c r="A5" t="s">
        <v>1</v>
      </c>
      <c r="B5" s="17">
        <v>5.288465959401265E-3</v>
      </c>
      <c r="C5" s="17">
        <v>6.6930062080019798E-4</v>
      </c>
      <c r="D5" s="17">
        <v>5.4901858849086063E-3</v>
      </c>
      <c r="E5" s="17">
        <v>2.7795449888803859E-4</v>
      </c>
      <c r="F5" s="17">
        <v>5.2193051924981507E-3</v>
      </c>
      <c r="G5" s="17">
        <v>4.6435009359050046E-4</v>
      </c>
      <c r="H5" s="17">
        <v>4.6870904889088306E-3</v>
      </c>
      <c r="I5" s="17">
        <v>3.854197990044188E-4</v>
      </c>
      <c r="L5" s="6"/>
      <c r="O5" s="7"/>
      <c r="P5" s="7"/>
      <c r="Q5" s="7"/>
      <c r="R5" s="7"/>
      <c r="S5" s="7"/>
      <c r="V5" s="9"/>
      <c r="W5" s="9"/>
      <c r="X5" s="9"/>
      <c r="Y5" s="7"/>
      <c r="AA5" s="7"/>
      <c r="AB5" s="7"/>
      <c r="AC5" s="7"/>
      <c r="AD5" s="7"/>
      <c r="AE5" s="7"/>
      <c r="AF5" s="7"/>
      <c r="AG5" s="7"/>
      <c r="AH5" s="7"/>
      <c r="AI5" s="7"/>
      <c r="AJ5" s="7"/>
    </row>
    <row r="6" spans="1:50" x14ac:dyDescent="0.25">
      <c r="A6" t="s">
        <v>2</v>
      </c>
      <c r="B6" s="17">
        <v>1.8699480055674692E-3</v>
      </c>
      <c r="C6" s="17">
        <v>2.0999589969524903E-4</v>
      </c>
      <c r="D6" s="17">
        <v>1.969189179007133E-3</v>
      </c>
      <c r="E6" s="17">
        <v>1.8035887300692606E-4</v>
      </c>
      <c r="F6" s="17">
        <v>1.8346652573801297E-3</v>
      </c>
      <c r="G6" s="17">
        <v>1.7573629482137872E-4</v>
      </c>
      <c r="H6" s="17">
        <v>1.8202862065768101E-3</v>
      </c>
      <c r="I6" s="17">
        <v>6.9154328315445518E-5</v>
      </c>
      <c r="L6" s="6"/>
      <c r="O6" s="7"/>
      <c r="P6" s="7"/>
      <c r="Q6" s="7"/>
      <c r="R6" s="7"/>
      <c r="S6" s="7"/>
      <c r="V6" s="9"/>
      <c r="W6" s="9"/>
      <c r="X6" s="9"/>
      <c r="Y6" s="7"/>
      <c r="AA6" s="7"/>
      <c r="AB6" s="7"/>
      <c r="AC6" s="7"/>
      <c r="AD6" s="7"/>
      <c r="AE6" s="7"/>
      <c r="AF6" s="7"/>
      <c r="AG6" s="7"/>
      <c r="AH6" s="7"/>
      <c r="AI6" s="7"/>
      <c r="AJ6" s="7"/>
    </row>
    <row r="7" spans="1:50" x14ac:dyDescent="0.25">
      <c r="A7" t="s">
        <v>3</v>
      </c>
      <c r="B7" s="17">
        <v>6.0534555296306398E-4</v>
      </c>
      <c r="C7" s="17">
        <v>7.8600814807494181E-5</v>
      </c>
      <c r="D7" s="17">
        <v>7.6733639228114385E-4</v>
      </c>
      <c r="E7" s="17">
        <v>1.2573942626872988E-4</v>
      </c>
      <c r="F7" s="17">
        <v>1.5423491110484319E-3</v>
      </c>
      <c r="G7" s="17">
        <v>1.9415767313567901E-4</v>
      </c>
      <c r="H7" s="17">
        <v>1.970065402012295E-3</v>
      </c>
      <c r="I7" s="17">
        <v>1.3345335957701498E-4</v>
      </c>
      <c r="L7" s="6"/>
      <c r="O7" s="7"/>
      <c r="P7" s="7"/>
      <c r="Q7" s="7"/>
      <c r="R7" s="7"/>
      <c r="S7" s="7"/>
      <c r="V7" s="9"/>
      <c r="W7" s="9"/>
      <c r="X7" s="9"/>
      <c r="Y7" s="7"/>
      <c r="AA7" s="7"/>
      <c r="AB7" s="7"/>
      <c r="AC7" s="7"/>
      <c r="AD7" s="7"/>
      <c r="AE7" s="7"/>
      <c r="AF7" s="7"/>
      <c r="AG7" s="7"/>
      <c r="AH7" s="7"/>
      <c r="AI7" s="7"/>
      <c r="AJ7" s="7"/>
    </row>
    <row r="8" spans="1:50" x14ac:dyDescent="0.25">
      <c r="A8" t="s">
        <v>4</v>
      </c>
      <c r="B8" s="17">
        <v>6.6882899837128432E-2</v>
      </c>
      <c r="C8" s="17">
        <v>6.8706236833157314E-3</v>
      </c>
      <c r="D8" s="17">
        <v>0.10187609155566264</v>
      </c>
      <c r="E8" s="17">
        <v>1.6144846291673034E-2</v>
      </c>
      <c r="F8" s="17">
        <v>0.24054715953733261</v>
      </c>
      <c r="G8" s="17">
        <v>2.1986248236070729E-2</v>
      </c>
      <c r="H8" s="17">
        <v>0.28932438943648342</v>
      </c>
      <c r="I8" s="17">
        <v>4.978462315725006E-2</v>
      </c>
      <c r="L8" s="6"/>
      <c r="O8" s="7"/>
      <c r="P8" s="7"/>
      <c r="Q8" s="7"/>
      <c r="R8" s="7"/>
      <c r="S8" s="7"/>
      <c r="V8" s="9"/>
      <c r="W8" s="9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</row>
    <row r="9" spans="1:50" x14ac:dyDescent="0.25">
      <c r="A9" t="s">
        <v>5</v>
      </c>
      <c r="B9" s="17">
        <v>0.33242635190056202</v>
      </c>
      <c r="C9" s="17">
        <v>1.2315114331798009E-2</v>
      </c>
      <c r="D9" s="17">
        <v>0.3406160255770751</v>
      </c>
      <c r="E9" s="17">
        <v>8.4747141931656271E-3</v>
      </c>
      <c r="F9" s="17">
        <v>0.35228950157572819</v>
      </c>
      <c r="G9" s="17">
        <v>1.7153471441106818E-2</v>
      </c>
      <c r="H9" s="17">
        <v>0.33933142691350748</v>
      </c>
      <c r="I9" s="17">
        <v>6.5002078360280307E-3</v>
      </c>
      <c r="L9" s="6"/>
      <c r="O9" s="7"/>
      <c r="P9" s="7"/>
      <c r="Q9" s="7"/>
      <c r="R9" s="7"/>
      <c r="S9" s="7"/>
      <c r="V9" s="7"/>
      <c r="W9" s="7"/>
      <c r="X9" s="2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</row>
    <row r="10" spans="1:50" x14ac:dyDescent="0.25">
      <c r="A10" t="s">
        <v>6</v>
      </c>
      <c r="B10" s="17">
        <v>1.9123323819566298E-2</v>
      </c>
      <c r="C10" s="17">
        <v>1.3111651601297864E-3</v>
      </c>
      <c r="D10" s="17">
        <v>2.1774580058091256E-2</v>
      </c>
      <c r="E10" s="17">
        <v>1.1911953167663028E-3</v>
      </c>
      <c r="F10" s="17">
        <v>3.3580884701014273E-2</v>
      </c>
      <c r="G10" s="17">
        <v>2.1481053429458774E-3</v>
      </c>
      <c r="H10" s="17">
        <v>3.6917435633872793E-2</v>
      </c>
      <c r="I10" s="17">
        <v>1.9788268755348512E-3</v>
      </c>
      <c r="L10" s="6"/>
      <c r="O10" s="7"/>
      <c r="P10" s="7"/>
      <c r="Q10" s="7"/>
      <c r="R10" s="7"/>
      <c r="S10" s="7"/>
      <c r="X10" s="2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</row>
    <row r="11" spans="1:50" x14ac:dyDescent="0.25">
      <c r="A11" t="s">
        <v>7</v>
      </c>
      <c r="B11" s="17">
        <v>5.5844579473922991E-4</v>
      </c>
      <c r="C11" s="17">
        <v>1.4524259903689964E-4</v>
      </c>
      <c r="D11" s="17">
        <v>5.9875414924721903E-4</v>
      </c>
      <c r="E11" s="17">
        <v>8.3441699660959597E-5</v>
      </c>
      <c r="F11" s="17">
        <v>5.2905635912011177E-4</v>
      </c>
      <c r="G11" s="17">
        <v>7.5244903045486208E-5</v>
      </c>
      <c r="H11" s="17">
        <v>4.5936299348236733E-4</v>
      </c>
      <c r="I11" s="17">
        <v>5.0609717162361109E-5</v>
      </c>
      <c r="L11" s="6"/>
      <c r="O11" s="7"/>
      <c r="P11" s="7"/>
      <c r="Q11" s="7"/>
      <c r="R11" s="7"/>
      <c r="S11" s="7"/>
      <c r="V11" s="7"/>
      <c r="X11" s="2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</row>
    <row r="12" spans="1:50" x14ac:dyDescent="0.25">
      <c r="A12" t="s">
        <v>8</v>
      </c>
      <c r="B12" s="17">
        <v>1.1252533171660486E-2</v>
      </c>
      <c r="C12" s="17">
        <v>1.3491681198809665E-3</v>
      </c>
      <c r="D12" s="17">
        <v>1.1828903044150121E-2</v>
      </c>
      <c r="E12" s="17">
        <v>5.0832435730898751E-4</v>
      </c>
      <c r="F12" s="17">
        <v>1.1422871151152618E-2</v>
      </c>
      <c r="G12" s="17">
        <v>8.5413550723325421E-4</v>
      </c>
      <c r="H12" s="17">
        <v>1.1690423521018851E-2</v>
      </c>
      <c r="I12" s="17">
        <v>3.8351888446569546E-4</v>
      </c>
      <c r="L12" s="6"/>
      <c r="O12" s="7"/>
      <c r="P12" s="7"/>
      <c r="Q12" s="7"/>
      <c r="R12" s="7"/>
      <c r="S12" s="7"/>
      <c r="V12" s="7"/>
      <c r="X12" s="2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</row>
    <row r="13" spans="1:50" x14ac:dyDescent="0.25">
      <c r="A13" t="s">
        <v>9</v>
      </c>
      <c r="B13" s="17">
        <v>3.5542189892504173E-3</v>
      </c>
      <c r="C13" s="17">
        <v>3.8077490847719301E-4</v>
      </c>
      <c r="D13" s="17">
        <v>3.7976748645974882E-3</v>
      </c>
      <c r="E13" s="17">
        <v>1.9903072237247135E-4</v>
      </c>
      <c r="F13" s="17">
        <v>3.6612497763376015E-3</v>
      </c>
      <c r="G13" s="17">
        <v>4.6284049703762921E-4</v>
      </c>
      <c r="H13" s="17">
        <v>3.6365639891929413E-3</v>
      </c>
      <c r="I13" s="17">
        <v>1.672733917826654E-4</v>
      </c>
      <c r="L13" s="6"/>
      <c r="O13" s="7"/>
      <c r="P13" s="7"/>
      <c r="Q13" s="7"/>
      <c r="R13" s="7"/>
      <c r="S13" s="7"/>
      <c r="V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</row>
    <row r="14" spans="1:50" x14ac:dyDescent="0.25">
      <c r="A14" t="s">
        <v>10</v>
      </c>
      <c r="B14" s="17">
        <v>2.8269485108844191E-3</v>
      </c>
      <c r="C14" s="17">
        <v>3.6195048773956747E-4</v>
      </c>
      <c r="D14" s="17">
        <v>3.2013112363056049E-3</v>
      </c>
      <c r="E14" s="17">
        <v>1.040430007953557E-4</v>
      </c>
      <c r="F14" s="17">
        <v>3.1355799995155843E-3</v>
      </c>
      <c r="G14" s="17">
        <v>1.8249875405909719E-4</v>
      </c>
      <c r="H14" s="17">
        <v>3.0084478023235995E-3</v>
      </c>
      <c r="I14" s="17">
        <v>2.5652405412138787E-4</v>
      </c>
      <c r="L14" s="6"/>
      <c r="O14" s="7"/>
      <c r="P14" s="7"/>
      <c r="Q14" s="7"/>
      <c r="R14" s="7"/>
      <c r="S14" s="7"/>
    </row>
    <row r="15" spans="1:50" x14ac:dyDescent="0.25">
      <c r="A15" t="s">
        <v>11</v>
      </c>
      <c r="B15" s="17">
        <v>6.5249243845371216E-2</v>
      </c>
      <c r="C15" s="17">
        <v>1.8773111267420374E-3</v>
      </c>
      <c r="D15" s="17">
        <v>6.8707029726501362E-2</v>
      </c>
      <c r="E15" s="17">
        <v>4.7959605274278221E-3</v>
      </c>
      <c r="F15" s="17">
        <v>6.5753817124296385E-2</v>
      </c>
      <c r="G15" s="17">
        <v>4.5883636099061523E-3</v>
      </c>
      <c r="H15" s="17">
        <v>7.0960593388411639E-2</v>
      </c>
      <c r="I15" s="17">
        <v>3.4792825101728634E-3</v>
      </c>
      <c r="O15" s="7"/>
      <c r="P15" s="7"/>
      <c r="Q15" s="7"/>
      <c r="R15" s="7"/>
      <c r="S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</row>
    <row r="16" spans="1:50" x14ac:dyDescent="0.25">
      <c r="A16" t="s">
        <v>12</v>
      </c>
      <c r="B16" s="17">
        <v>0.32562047903293295</v>
      </c>
      <c r="C16" s="17">
        <v>1.9703796870784517E-2</v>
      </c>
      <c r="D16" s="17">
        <v>0.35453834200853501</v>
      </c>
      <c r="E16" s="17">
        <v>2.0131246529626706E-2</v>
      </c>
      <c r="F16" s="17">
        <v>0.34012198744664018</v>
      </c>
      <c r="G16" s="17">
        <v>2.8269107990463602E-2</v>
      </c>
      <c r="H16" s="17">
        <v>0.35590152055918584</v>
      </c>
      <c r="I16" s="17">
        <v>1.1505143402029778E-2</v>
      </c>
      <c r="P16" s="7"/>
      <c r="Q16" s="7"/>
      <c r="R16" s="7"/>
      <c r="S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</row>
    <row r="17" spans="1:47" x14ac:dyDescent="0.25">
      <c r="A17" t="s">
        <v>13</v>
      </c>
      <c r="B17" s="17">
        <v>1.1846690169742431</v>
      </c>
      <c r="C17" s="17">
        <v>7.681187939282888E-2</v>
      </c>
      <c r="D17" s="17">
        <v>1.3230953944498824</v>
      </c>
      <c r="E17" s="17">
        <v>4.6035281686709707E-2</v>
      </c>
      <c r="F17" s="17">
        <v>1.6101477040721643</v>
      </c>
      <c r="G17" s="17">
        <v>8.090501924811247E-2</v>
      </c>
      <c r="H17" s="17">
        <v>1.7087204216080758</v>
      </c>
      <c r="I17" s="17">
        <v>0.11776550296298001</v>
      </c>
      <c r="P17" s="7"/>
      <c r="Q17" s="7"/>
      <c r="R17" s="7"/>
      <c r="S17" s="7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</row>
    <row r="18" spans="1:47" x14ac:dyDescent="0.25">
      <c r="A18" t="s">
        <v>14</v>
      </c>
      <c r="B18" s="17">
        <v>0.66503566181536267</v>
      </c>
      <c r="C18" s="17">
        <v>2.8239935172729255E-2</v>
      </c>
      <c r="D18" s="17">
        <v>0.69204120860298313</v>
      </c>
      <c r="E18" s="17">
        <v>1.526514756735033E-2</v>
      </c>
      <c r="F18" s="17">
        <v>0.68152065170266418</v>
      </c>
      <c r="G18" s="17">
        <v>1.9850161002059524E-2</v>
      </c>
      <c r="H18" s="17">
        <v>0.65414640104352262</v>
      </c>
      <c r="I18" s="17">
        <v>1.4580324635537939E-2</v>
      </c>
      <c r="O18" s="7"/>
      <c r="P18" s="7"/>
      <c r="Q18" s="7"/>
      <c r="R18" s="7"/>
      <c r="S18" s="7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</row>
    <row r="19" spans="1:47" x14ac:dyDescent="0.25">
      <c r="A19" t="s">
        <v>15</v>
      </c>
      <c r="B19" s="17">
        <v>0.13393578337259762</v>
      </c>
      <c r="C19" s="17">
        <v>1.4571809354210296E-2</v>
      </c>
      <c r="D19" s="17">
        <v>0.15181946598277907</v>
      </c>
      <c r="E19" s="17">
        <v>1.0407932653782497E-2</v>
      </c>
      <c r="F19" s="17">
        <v>0.16195452741706276</v>
      </c>
      <c r="G19" s="17">
        <v>1.3420514642855961E-2</v>
      </c>
      <c r="H19" s="17">
        <v>0.14843065612349404</v>
      </c>
      <c r="I19" s="17">
        <v>8.276211814395272E-3</v>
      </c>
      <c r="P19" s="7"/>
      <c r="Q19" s="7"/>
      <c r="R19" s="7"/>
      <c r="S19" s="7"/>
    </row>
    <row r="20" spans="1:47" x14ac:dyDescent="0.25">
      <c r="A20" t="s">
        <v>16</v>
      </c>
      <c r="B20" s="17">
        <v>4.486332965074038E-3</v>
      </c>
      <c r="C20" s="17">
        <v>1.7001751180231698E-4</v>
      </c>
      <c r="D20" s="17">
        <v>5.6047841491768694E-3</v>
      </c>
      <c r="E20" s="17">
        <v>4.3952842618530673E-4</v>
      </c>
      <c r="F20" s="17">
        <v>1.0898469004376342E-2</v>
      </c>
      <c r="G20" s="17">
        <v>6.3864155015448416E-4</v>
      </c>
      <c r="H20" s="17">
        <v>1.2805865531959205E-2</v>
      </c>
      <c r="I20" s="17">
        <v>8.9629389394203383E-4</v>
      </c>
      <c r="P20" s="7"/>
      <c r="Q20" s="7"/>
      <c r="R20" s="7"/>
      <c r="S20" s="7"/>
    </row>
    <row r="21" spans="1:47" x14ac:dyDescent="0.25">
      <c r="A21" t="s">
        <v>17</v>
      </c>
      <c r="B21" s="17">
        <v>1.0655287331862162E-3</v>
      </c>
      <c r="C21" s="17">
        <v>1.4505628267457671E-4</v>
      </c>
      <c r="D21" s="17">
        <v>1.0820169812470798E-3</v>
      </c>
      <c r="E21" s="17">
        <v>9.7906867296088565E-5</v>
      </c>
      <c r="F21" s="17">
        <v>1.1122562013987569E-3</v>
      </c>
      <c r="G21" s="17">
        <v>1.0770098339624166E-4</v>
      </c>
      <c r="H21" s="17">
        <v>1.099739476691829E-3</v>
      </c>
      <c r="I21" s="17">
        <v>7.9149260114540635E-5</v>
      </c>
      <c r="P21" s="7"/>
      <c r="Q21" s="7"/>
      <c r="R21" s="7"/>
      <c r="S21" s="7"/>
    </row>
    <row r="22" spans="1:47" x14ac:dyDescent="0.25">
      <c r="A22" t="s">
        <v>18</v>
      </c>
      <c r="B22" s="17">
        <v>1.7318869300584081E-3</v>
      </c>
      <c r="C22" s="17">
        <v>1.8425560360391414E-4</v>
      </c>
      <c r="D22" s="17">
        <v>1.8460615114181649E-3</v>
      </c>
      <c r="E22" s="17">
        <v>3.0162432287030787E-4</v>
      </c>
      <c r="F22" s="17">
        <v>1.6817131792615445E-3</v>
      </c>
      <c r="G22" s="17">
        <v>2.9562267609192138E-4</v>
      </c>
      <c r="H22" s="17">
        <v>1.8924972132443726E-3</v>
      </c>
      <c r="I22" s="17">
        <v>2.0574671621154857E-4</v>
      </c>
      <c r="O22" s="7"/>
      <c r="P22" s="7"/>
      <c r="Q22" s="7"/>
      <c r="R22" s="7"/>
      <c r="S22" s="7"/>
    </row>
    <row r="23" spans="1:47" x14ac:dyDescent="0.25">
      <c r="A23" t="s">
        <v>19</v>
      </c>
      <c r="B23" s="17">
        <v>3.4382044504213387E-2</v>
      </c>
      <c r="C23" s="17">
        <v>1.8924557715363616E-3</v>
      </c>
      <c r="D23" s="17">
        <v>3.7049073668656084E-2</v>
      </c>
      <c r="E23" s="17">
        <v>1.5554069003555582E-3</v>
      </c>
      <c r="F23" s="17">
        <v>3.5412853091573923E-2</v>
      </c>
      <c r="G23" s="17">
        <v>2.5494886278651925E-3</v>
      </c>
      <c r="H23" s="17">
        <v>3.6197320173826285E-2</v>
      </c>
      <c r="I23" s="17">
        <v>1.315045835159656E-3</v>
      </c>
      <c r="O23" s="7"/>
      <c r="P23" s="7"/>
      <c r="Q23" s="7"/>
      <c r="R23" s="7"/>
      <c r="S23" s="7"/>
    </row>
    <row r="24" spans="1:47" x14ac:dyDescent="0.25">
      <c r="A24" t="s">
        <v>20</v>
      </c>
      <c r="B24" s="17">
        <v>3.1984723150579569E-2</v>
      </c>
      <c r="C24" s="17">
        <v>2.1527196649386705E-3</v>
      </c>
      <c r="D24" s="17">
        <v>3.3950508894442281E-2</v>
      </c>
      <c r="E24" s="17">
        <v>9.8118025552736067E-4</v>
      </c>
      <c r="F24" s="17">
        <v>3.3085273896084684E-2</v>
      </c>
      <c r="G24" s="17">
        <v>1.9884017488866288E-3</v>
      </c>
      <c r="H24" s="17">
        <v>3.2880798822054795E-2</v>
      </c>
      <c r="I24" s="17">
        <v>1.1285568586197972E-3</v>
      </c>
      <c r="O24" s="7"/>
      <c r="P24" s="7"/>
      <c r="Q24" s="7"/>
      <c r="R24" s="7"/>
      <c r="S24" s="7"/>
    </row>
    <row r="25" spans="1:47" x14ac:dyDescent="0.25">
      <c r="A25" t="s">
        <v>21</v>
      </c>
      <c r="B25" s="17">
        <v>2.3342214654769336E-2</v>
      </c>
      <c r="C25" s="17">
        <v>1.7821204140723655E-3</v>
      </c>
      <c r="D25" s="17">
        <v>2.4720773042718861E-2</v>
      </c>
      <c r="E25" s="17">
        <v>6.5937379921458448E-4</v>
      </c>
      <c r="F25" s="17">
        <v>2.3904415824770309E-2</v>
      </c>
      <c r="G25" s="17">
        <v>1.2717909724320026E-3</v>
      </c>
      <c r="H25" s="17">
        <v>2.3180997640006987E-2</v>
      </c>
      <c r="I25" s="17">
        <v>5.6345178254994604E-4</v>
      </c>
      <c r="O25" s="7"/>
      <c r="P25" s="7"/>
      <c r="Q25" s="7"/>
      <c r="R25" s="7"/>
      <c r="S25" s="7"/>
    </row>
    <row r="26" spans="1:47" x14ac:dyDescent="0.25">
      <c r="A26" t="s">
        <v>22</v>
      </c>
      <c r="B26" s="17">
        <v>5.6513515855957548E-3</v>
      </c>
      <c r="C26" s="17">
        <v>7.7570338914663612E-4</v>
      </c>
      <c r="D26" s="17">
        <v>5.9262034689259646E-3</v>
      </c>
      <c r="E26" s="17">
        <v>2.9028803030377748E-4</v>
      </c>
      <c r="F26" s="17">
        <v>5.4884282836307266E-3</v>
      </c>
      <c r="G26" s="17">
        <v>5.4419710733115509E-4</v>
      </c>
      <c r="H26" s="17">
        <v>5.0077465854851547E-3</v>
      </c>
      <c r="I26" s="17">
        <v>4.609077828426023E-4</v>
      </c>
      <c r="O26" s="7"/>
      <c r="P26" s="7"/>
      <c r="Q26" s="7"/>
      <c r="R26" s="7"/>
      <c r="S26" s="7"/>
    </row>
    <row r="27" spans="1:47" x14ac:dyDescent="0.25">
      <c r="A27" t="s">
        <v>23</v>
      </c>
      <c r="B27" s="17">
        <v>5.5491650722004427E-3</v>
      </c>
      <c r="C27" s="17">
        <v>9.3232277335561758E-4</v>
      </c>
      <c r="D27" s="17">
        <v>6.7896121253574913E-3</v>
      </c>
      <c r="E27" s="17">
        <v>4.4224355029690764E-4</v>
      </c>
      <c r="F27" s="17">
        <v>8.7618365646116841E-3</v>
      </c>
      <c r="G27" s="17">
        <v>9.0631088834708623E-4</v>
      </c>
      <c r="H27" s="17">
        <v>8.5228542857223987E-3</v>
      </c>
      <c r="I27" s="17">
        <v>3.4181328122737938E-4</v>
      </c>
    </row>
    <row r="28" spans="1:47" x14ac:dyDescent="0.25">
      <c r="A28" t="s">
        <v>24</v>
      </c>
      <c r="B28" s="17">
        <v>3.8416508219359297E-3</v>
      </c>
      <c r="C28" s="17">
        <v>7.5791657907193393E-4</v>
      </c>
      <c r="D28" s="17">
        <v>4.3798006627819618E-3</v>
      </c>
      <c r="E28" s="17">
        <v>2.6563813157009044E-4</v>
      </c>
      <c r="F28" s="17">
        <v>4.5717505298626801E-3</v>
      </c>
      <c r="G28" s="17">
        <v>5.895601473869266E-4</v>
      </c>
      <c r="H28" s="17">
        <v>4.1416973380805164E-3</v>
      </c>
      <c r="I28" s="17">
        <v>3.9613435649597757E-4</v>
      </c>
      <c r="O28" s="8"/>
      <c r="P28" s="8"/>
      <c r="Q28" s="8"/>
      <c r="R28" s="8"/>
      <c r="S28" s="8"/>
    </row>
    <row r="29" spans="1:47" x14ac:dyDescent="0.25">
      <c r="A29" t="s">
        <v>25</v>
      </c>
      <c r="B29" s="17">
        <v>2.2258418900918159E-3</v>
      </c>
      <c r="C29" s="17">
        <v>3.0983488243873877E-4</v>
      </c>
      <c r="D29" s="17">
        <v>2.4926054699188653E-3</v>
      </c>
      <c r="E29" s="17">
        <v>1.8155357637455652E-4</v>
      </c>
      <c r="F29" s="17">
        <v>2.3025226050201052E-3</v>
      </c>
      <c r="G29" s="17">
        <v>2.1939817671830109E-4</v>
      </c>
      <c r="H29" s="17">
        <v>2.1695705238853492E-3</v>
      </c>
      <c r="I29" s="17">
        <v>2.0299290441379262E-4</v>
      </c>
    </row>
    <row r="30" spans="1:47" x14ac:dyDescent="0.25">
      <c r="A30" t="s">
        <v>26</v>
      </c>
      <c r="B30" s="17">
        <v>8.3771289354477221E-3</v>
      </c>
      <c r="C30" s="17">
        <v>1.1870877732836716E-3</v>
      </c>
      <c r="D30" s="17">
        <v>1.5355414022053204E-2</v>
      </c>
      <c r="E30" s="17">
        <v>2.0495750610560761E-3</v>
      </c>
      <c r="F30" s="17">
        <v>4.2177605644003469E-2</v>
      </c>
      <c r="G30" s="17">
        <v>2.6038213539089656E-3</v>
      </c>
      <c r="H30" s="17">
        <v>5.2036773031543838E-2</v>
      </c>
      <c r="I30" s="17">
        <v>8.1866992289660271E-3</v>
      </c>
    </row>
    <row r="31" spans="1:47" x14ac:dyDescent="0.25">
      <c r="A31" t="s">
        <v>27</v>
      </c>
      <c r="B31" s="17">
        <v>9.540147836327369E-3</v>
      </c>
      <c r="C31" s="17">
        <v>1.2489425572895535E-3</v>
      </c>
      <c r="D31" s="17">
        <v>1.0064747304892298E-2</v>
      </c>
      <c r="E31" s="17">
        <v>4.2300988823691801E-4</v>
      </c>
      <c r="F31" s="17">
        <v>9.5408993579312856E-3</v>
      </c>
      <c r="G31" s="17">
        <v>1.3914088139940549E-3</v>
      </c>
      <c r="H31" s="17">
        <v>9.441728018262591E-3</v>
      </c>
      <c r="I31" s="17">
        <v>5.4719206922326151E-4</v>
      </c>
    </row>
    <row r="32" spans="1:47" x14ac:dyDescent="0.25">
      <c r="A32" t="s">
        <v>28</v>
      </c>
      <c r="B32" s="17">
        <v>2.7731211612080993E-3</v>
      </c>
      <c r="C32" s="17">
        <v>4.2457276035983148E-4</v>
      </c>
      <c r="D32" s="17">
        <v>2.8783306118258804E-3</v>
      </c>
      <c r="E32" s="17">
        <v>1.0996100700805177E-4</v>
      </c>
      <c r="F32" s="17">
        <v>2.6883511725540802E-3</v>
      </c>
      <c r="G32" s="17">
        <v>4.4971894498702737E-4</v>
      </c>
      <c r="H32" s="17">
        <v>2.4857934522788268E-3</v>
      </c>
      <c r="I32" s="17">
        <v>1.986344385148185E-4</v>
      </c>
    </row>
    <row r="33" spans="1:39" x14ac:dyDescent="0.25">
      <c r="A33" t="s">
        <v>29</v>
      </c>
      <c r="B33" s="17">
        <v>2.1285707434918703E-3</v>
      </c>
      <c r="C33" s="17">
        <v>4.2420669557919445E-4</v>
      </c>
      <c r="D33" s="17">
        <v>2.2554433633112628E-3</v>
      </c>
      <c r="E33" s="17">
        <v>1.3172332190205431E-4</v>
      </c>
      <c r="F33" s="17">
        <v>2.1025424104417008E-3</v>
      </c>
      <c r="G33" s="17">
        <v>4.1853828484383709E-4</v>
      </c>
      <c r="H33" s="17">
        <v>2.0259009117235497E-3</v>
      </c>
      <c r="I33" s="17">
        <v>1.4289012453350093E-4</v>
      </c>
    </row>
    <row r="34" spans="1:39" x14ac:dyDescent="0.25">
      <c r="A34" t="s">
        <v>30</v>
      </c>
      <c r="B34" s="17">
        <v>3.6340177757132803E-3</v>
      </c>
      <c r="C34" s="17">
        <v>7.2707498229486781E-4</v>
      </c>
      <c r="D34" s="17">
        <v>3.6756544078595647E-3</v>
      </c>
      <c r="E34" s="17">
        <v>1.6828660571443753E-4</v>
      </c>
      <c r="F34" s="17">
        <v>3.5871268484292678E-3</v>
      </c>
      <c r="G34" s="17">
        <v>5.7953073893444009E-4</v>
      </c>
      <c r="H34" s="17">
        <v>3.508581069904117E-3</v>
      </c>
      <c r="I34" s="17">
        <v>1.0422725522329498E-4</v>
      </c>
    </row>
    <row r="35" spans="1:39" x14ac:dyDescent="0.25">
      <c r="A35" t="s">
        <v>31</v>
      </c>
      <c r="B35" s="17">
        <v>7.9825869005927636E-4</v>
      </c>
      <c r="C35" s="17">
        <v>1.0162965860661179E-4</v>
      </c>
      <c r="D35" s="17">
        <v>9.7358423868211183E-4</v>
      </c>
      <c r="E35" s="17">
        <v>2.645904961346042E-4</v>
      </c>
      <c r="F35" s="17">
        <v>2.058955116414954E-3</v>
      </c>
      <c r="G35" s="17">
        <v>2.2801207540766919E-4</v>
      </c>
      <c r="H35" s="17">
        <v>3.0423379012136462E-3</v>
      </c>
      <c r="I35" s="17">
        <v>2.7520514128618923E-4</v>
      </c>
    </row>
    <row r="36" spans="1:39" x14ac:dyDescent="0.25">
      <c r="A36" t="s">
        <v>32</v>
      </c>
      <c r="B36" s="17">
        <v>1.4721853705923105E-3</v>
      </c>
      <c r="C36" s="17">
        <v>2.7711926611161401E-4</v>
      </c>
      <c r="D36" s="17">
        <v>1.8180139544241511E-3</v>
      </c>
      <c r="E36" s="17">
        <v>4.6495221981247023E-4</v>
      </c>
      <c r="F36" s="17">
        <v>3.4626002387394112E-3</v>
      </c>
      <c r="G36" s="17">
        <v>4.6383216542836487E-4</v>
      </c>
      <c r="H36" s="17">
        <v>4.3407457167860177E-3</v>
      </c>
      <c r="I36" s="17">
        <v>1.9506156812362649E-4</v>
      </c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</row>
    <row r="37" spans="1:39" x14ac:dyDescent="0.25">
      <c r="A37" t="s">
        <v>33</v>
      </c>
      <c r="B37" s="17">
        <v>1.2168354727466515E-2</v>
      </c>
      <c r="C37" s="17">
        <v>1.3414064798534559E-3</v>
      </c>
      <c r="D37" s="17">
        <v>1.2840285005798145E-2</v>
      </c>
      <c r="E37" s="17">
        <v>9.8765356823322893E-4</v>
      </c>
      <c r="F37" s="17">
        <v>1.3045027964654286E-2</v>
      </c>
      <c r="G37" s="17">
        <v>1.2139425742406483E-3</v>
      </c>
      <c r="H37" s="17">
        <v>1.1599048593260664E-2</v>
      </c>
      <c r="I37" s="17">
        <v>9.9653815041061251E-4</v>
      </c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</row>
    <row r="38" spans="1:39" x14ac:dyDescent="0.25">
      <c r="A38" t="s">
        <v>34</v>
      </c>
      <c r="B38" s="17">
        <v>2.7402625825076864E-3</v>
      </c>
      <c r="C38" s="17">
        <v>3.5646160569859791E-4</v>
      </c>
      <c r="D38" s="17">
        <v>2.8307571252685296E-3</v>
      </c>
      <c r="E38" s="17">
        <v>1.7463081723196716E-4</v>
      </c>
      <c r="F38" s="17">
        <v>2.8299313247266977E-3</v>
      </c>
      <c r="G38" s="17">
        <v>2.8179420933704816E-4</v>
      </c>
      <c r="H38" s="17">
        <v>2.7390476256337862E-3</v>
      </c>
      <c r="I38" s="17">
        <v>1.2534970314476965E-4</v>
      </c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</row>
    <row r="39" spans="1:39" x14ac:dyDescent="0.25">
      <c r="A39" t="s">
        <v>35</v>
      </c>
      <c r="B39" s="17">
        <v>5.2730237498036794E-4</v>
      </c>
      <c r="C39" s="17">
        <v>4.1228698077383387E-5</v>
      </c>
      <c r="D39" s="17">
        <v>6.0562602440541492E-4</v>
      </c>
      <c r="E39" s="17">
        <v>1.2771502400799882E-5</v>
      </c>
      <c r="F39" s="17">
        <v>5.7679861471720477E-4</v>
      </c>
      <c r="G39" s="17">
        <v>5.5809460156818588E-5</v>
      </c>
      <c r="H39" s="17">
        <v>5.9680370677307347E-4</v>
      </c>
      <c r="I39" s="17">
        <v>3.7601381911723466E-5</v>
      </c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</row>
    <row r="40" spans="1:39" x14ac:dyDescent="0.25">
      <c r="A40" t="s">
        <v>36</v>
      </c>
      <c r="B40" s="17">
        <v>1.1987473573809436E-3</v>
      </c>
      <c r="C40" s="17">
        <v>1.333091494000369E-4</v>
      </c>
      <c r="D40" s="17">
        <v>1.3416982670299575E-3</v>
      </c>
      <c r="E40" s="17">
        <v>9.6262421540774571E-5</v>
      </c>
      <c r="F40" s="17">
        <v>1.2066635264623442E-3</v>
      </c>
      <c r="G40" s="17">
        <v>1.366849955463302E-4</v>
      </c>
      <c r="H40" s="17">
        <v>1.3388460041548252E-3</v>
      </c>
      <c r="I40" s="17">
        <v>4.7884362968134536E-5</v>
      </c>
    </row>
    <row r="41" spans="1:39" x14ac:dyDescent="0.25">
      <c r="A41" t="s">
        <v>37</v>
      </c>
      <c r="B41" s="17">
        <v>5.8957093167843035E-4</v>
      </c>
      <c r="C41" s="17">
        <v>8.3383367399903372E-5</v>
      </c>
      <c r="D41" s="17">
        <v>6.4566443634006836E-4</v>
      </c>
      <c r="E41" s="17">
        <v>5.8170100287175496E-5</v>
      </c>
      <c r="F41" s="17">
        <v>6.5314149433488595E-4</v>
      </c>
      <c r="G41" s="17">
        <v>6.4409452922352454E-5</v>
      </c>
      <c r="H41" s="17">
        <v>6.5044772678210766E-4</v>
      </c>
      <c r="I41" s="17">
        <v>7.6106731069660151E-5</v>
      </c>
    </row>
    <row r="42" spans="1:39" x14ac:dyDescent="0.25">
      <c r="A42" t="s">
        <v>235</v>
      </c>
      <c r="B42" s="17">
        <v>6.7801859760253545E-4</v>
      </c>
      <c r="C42" s="17">
        <v>1.1310576073216141E-4</v>
      </c>
      <c r="D42" s="17">
        <v>5.4129867340780311E-4</v>
      </c>
      <c r="E42" s="17">
        <v>7.9454033666713354E-5</v>
      </c>
      <c r="F42" s="17">
        <v>5.8692594075983632E-4</v>
      </c>
      <c r="G42" s="17">
        <v>9.0704553282796969E-5</v>
      </c>
      <c r="H42" s="17">
        <v>5.3975764944643367E-4</v>
      </c>
      <c r="I42" s="17">
        <v>1.163324312848251E-4</v>
      </c>
    </row>
    <row r="43" spans="1:39" x14ac:dyDescent="0.25">
      <c r="A43" t="s">
        <v>234</v>
      </c>
      <c r="B43" s="17">
        <v>4.3799461220196966E-4</v>
      </c>
      <c r="C43" s="17">
        <v>5.9767566276334837E-5</v>
      </c>
      <c r="D43" s="17">
        <v>8.1785662789955532E-4</v>
      </c>
      <c r="E43" s="17">
        <v>1.0031601209092863E-4</v>
      </c>
      <c r="F43" s="17">
        <v>1.9564275494912959E-3</v>
      </c>
      <c r="G43" s="17">
        <v>1.8783766120054128E-4</v>
      </c>
      <c r="H43" s="17">
        <v>1.6944097554019667E-3</v>
      </c>
      <c r="I43" s="17">
        <v>2.1988747017902716E-4</v>
      </c>
    </row>
    <row r="44" spans="1:39" x14ac:dyDescent="0.25">
      <c r="A44" t="s">
        <v>233</v>
      </c>
      <c r="B44" s="17">
        <v>1.7393800388276488E-3</v>
      </c>
      <c r="C44" s="17">
        <v>1.2759590058557268E-4</v>
      </c>
      <c r="D44" s="17">
        <v>3.1753157888666384E-3</v>
      </c>
      <c r="E44" s="17">
        <v>2.3935285019405738E-4</v>
      </c>
      <c r="F44" s="17">
        <v>6.686000358118175E-3</v>
      </c>
      <c r="G44" s="17">
        <v>3.5532783805134843E-4</v>
      </c>
      <c r="H44" s="17">
        <v>6.1252703762313008E-3</v>
      </c>
      <c r="I44" s="17">
        <v>5.2483728819880098E-4</v>
      </c>
    </row>
    <row r="45" spans="1:39" x14ac:dyDescent="0.25">
      <c r="A45" t="s">
        <v>38</v>
      </c>
      <c r="B45" s="17">
        <v>2.4832003580127401E-4</v>
      </c>
      <c r="C45" s="17">
        <v>5.5885192106231203E-5</v>
      </c>
      <c r="D45" s="17">
        <v>2.4017205969134313E-4</v>
      </c>
      <c r="E45" s="17">
        <v>5.4462825515739041E-5</v>
      </c>
      <c r="F45" s="17">
        <v>2.2635759741912575E-4</v>
      </c>
      <c r="G45" s="17">
        <v>5.9949347348464659E-5</v>
      </c>
      <c r="H45" s="17">
        <v>1.8775056159432102E-4</v>
      </c>
      <c r="I45" s="17">
        <v>5.030019461294846E-5</v>
      </c>
    </row>
    <row r="46" spans="1:39" x14ac:dyDescent="0.25">
      <c r="A46" t="s">
        <v>247</v>
      </c>
      <c r="B46" s="17">
        <v>2.9790370074997265E-3</v>
      </c>
      <c r="C46" s="17">
        <v>2.5846408029951191E-4</v>
      </c>
      <c r="D46" s="17">
        <v>2.6698368001729124E-3</v>
      </c>
      <c r="E46" s="17">
        <v>1.8198774792207225E-4</v>
      </c>
      <c r="F46" s="17">
        <v>2.388154574932631E-3</v>
      </c>
      <c r="G46" s="17">
        <v>4.1135872616390262E-4</v>
      </c>
      <c r="H46" s="17">
        <v>1.9177489396025179E-3</v>
      </c>
      <c r="I46" s="17">
        <v>2.7267350099190971E-4</v>
      </c>
    </row>
    <row r="47" spans="1:39" x14ac:dyDescent="0.25">
      <c r="A47" t="s">
        <v>40</v>
      </c>
      <c r="B47" s="17">
        <v>2.3115387188886757E-3</v>
      </c>
      <c r="C47" s="17">
        <v>5.1205812089952945E-4</v>
      </c>
      <c r="D47" s="17">
        <v>1.7475457566939485E-3</v>
      </c>
      <c r="E47" s="17">
        <v>1.9324957117568359E-4</v>
      </c>
      <c r="F47" s="17">
        <v>1.5521528949893502E-3</v>
      </c>
      <c r="G47" s="17">
        <v>1.9509171883625795E-4</v>
      </c>
      <c r="H47" s="17">
        <v>1.5623763712885495E-3</v>
      </c>
      <c r="I47" s="17">
        <v>1.0878528320136185E-4</v>
      </c>
      <c r="J47" s="5"/>
    </row>
    <row r="48" spans="1:39" x14ac:dyDescent="0.25">
      <c r="A48" t="s">
        <v>41</v>
      </c>
      <c r="B48" s="17">
        <v>6.4430577667941545E-3</v>
      </c>
      <c r="C48" s="17">
        <v>3.4630621011142674E-4</v>
      </c>
      <c r="D48" s="17">
        <v>5.755668943044287E-3</v>
      </c>
      <c r="E48" s="17">
        <v>1.7284087485125948E-4</v>
      </c>
      <c r="F48" s="17">
        <v>5.2548422655791837E-3</v>
      </c>
      <c r="G48" s="17">
        <v>2.8503750359890008E-4</v>
      </c>
      <c r="H48" s="17">
        <v>4.5713828902080216E-3</v>
      </c>
      <c r="I48" s="17">
        <v>7.0190305210103044E-4</v>
      </c>
      <c r="J48" s="5"/>
    </row>
    <row r="49" spans="1:16" x14ac:dyDescent="0.25">
      <c r="A49" t="s">
        <v>42</v>
      </c>
      <c r="B49" s="17">
        <v>5.3358370345312866E-4</v>
      </c>
      <c r="C49" s="17">
        <v>8.4925402333814936E-5</v>
      </c>
      <c r="D49" s="17">
        <v>4.4639298840501868E-4</v>
      </c>
      <c r="E49" s="17">
        <v>4.3382074340090262E-5</v>
      </c>
      <c r="F49" s="17">
        <v>3.8124702956233097E-4</v>
      </c>
      <c r="G49" s="17">
        <v>4.3075295405223568E-5</v>
      </c>
      <c r="H49" s="17">
        <v>2.4374228726386669E-4</v>
      </c>
      <c r="I49" s="17">
        <v>4.1597387324544882E-5</v>
      </c>
      <c r="J49" s="5"/>
    </row>
    <row r="50" spans="1:16" x14ac:dyDescent="0.25">
      <c r="A50" t="s">
        <v>43</v>
      </c>
      <c r="B50" s="17">
        <v>1.8648621006198317E-2</v>
      </c>
      <c r="C50" s="17">
        <v>1.7228216849819779E-3</v>
      </c>
      <c r="D50" s="17">
        <v>1.6690010667629356E-2</v>
      </c>
      <c r="E50" s="17">
        <v>1.065432818983281E-3</v>
      </c>
      <c r="F50" s="17">
        <v>1.4105174433771251E-2</v>
      </c>
      <c r="G50" s="17">
        <v>2.3593661859245075E-3</v>
      </c>
      <c r="H50" s="17">
        <v>1.235935952809173E-2</v>
      </c>
      <c r="I50" s="17">
        <v>2.2719475869989142E-3</v>
      </c>
      <c r="J50" s="5"/>
    </row>
    <row r="51" spans="1:16" x14ac:dyDescent="0.25">
      <c r="A51" t="s">
        <v>44</v>
      </c>
      <c r="B51" s="17">
        <v>4.1961664052103338E-2</v>
      </c>
      <c r="C51" s="17">
        <v>3.5329193121247759E-3</v>
      </c>
      <c r="D51" s="17">
        <v>3.9953085924859112E-2</v>
      </c>
      <c r="E51" s="17">
        <v>1.5216719524085705E-3</v>
      </c>
      <c r="F51" s="17">
        <v>3.3734669391388312E-2</v>
      </c>
      <c r="G51" s="17">
        <v>3.8952222104515983E-3</v>
      </c>
      <c r="H51" s="17">
        <v>2.8564827789646377E-2</v>
      </c>
      <c r="I51" s="17">
        <v>3.6576234511896356E-3</v>
      </c>
      <c r="J51" s="5"/>
    </row>
    <row r="52" spans="1:16" x14ac:dyDescent="0.25">
      <c r="A52" t="s">
        <v>45</v>
      </c>
      <c r="B52" s="17">
        <v>1.6535217769007408E-2</v>
      </c>
      <c r="C52" s="17">
        <v>1.4611258992436747E-3</v>
      </c>
      <c r="D52" s="17">
        <v>1.470928320941349E-2</v>
      </c>
      <c r="E52" s="17">
        <v>5.4441306391101265E-4</v>
      </c>
      <c r="F52" s="17">
        <v>1.0648007671689256E-2</v>
      </c>
      <c r="G52" s="17">
        <v>1.1176006635575254E-3</v>
      </c>
      <c r="H52" s="17">
        <v>8.858536774758034E-3</v>
      </c>
      <c r="I52" s="17">
        <v>2.2746895519567341E-3</v>
      </c>
      <c r="J52" s="5"/>
    </row>
    <row r="53" spans="1:16" x14ac:dyDescent="0.25">
      <c r="A53" t="s">
        <v>46</v>
      </c>
      <c r="B53" s="17">
        <v>1.0913164028686126E-2</v>
      </c>
      <c r="C53" s="17">
        <v>9.3185993728895809E-4</v>
      </c>
      <c r="D53" s="17">
        <v>9.5537069603570026E-3</v>
      </c>
      <c r="E53" s="17">
        <v>5.4174975325008612E-4</v>
      </c>
      <c r="F53" s="17">
        <v>8.7492395479896422E-3</v>
      </c>
      <c r="G53" s="17">
        <v>8.216410689890712E-4</v>
      </c>
      <c r="H53" s="17">
        <v>7.1073097946020717E-3</v>
      </c>
      <c r="I53" s="17">
        <v>9.9071436952700054E-4</v>
      </c>
    </row>
    <row r="54" spans="1:16" x14ac:dyDescent="0.25">
      <c r="A54" t="s">
        <v>236</v>
      </c>
      <c r="B54" s="17">
        <v>1.7534003853404425E-3</v>
      </c>
      <c r="C54" s="17">
        <v>7.1308912151897541E-5</v>
      </c>
      <c r="D54" s="17">
        <v>1.5252088330482722E-3</v>
      </c>
      <c r="E54" s="17">
        <v>1.7474387909501365E-4</v>
      </c>
      <c r="F54" s="17">
        <v>1.0865315714092671E-3</v>
      </c>
      <c r="G54" s="17">
        <v>9.016889485964047E-5</v>
      </c>
      <c r="H54" s="17">
        <v>9.0773465306174703E-4</v>
      </c>
      <c r="I54" s="17">
        <v>1.7235457259018596E-4</v>
      </c>
    </row>
    <row r="55" spans="1:16" x14ac:dyDescent="0.25">
      <c r="A55" t="s">
        <v>237</v>
      </c>
      <c r="B55" s="17">
        <v>6.038367191129107E-2</v>
      </c>
      <c r="C55" s="17">
        <v>2.9765771874944815E-3</v>
      </c>
      <c r="D55" s="17">
        <v>6.0285674907472962E-2</v>
      </c>
      <c r="E55" s="17">
        <v>3.1898215456365778E-3</v>
      </c>
      <c r="F55" s="17">
        <v>6.0743738868601953E-2</v>
      </c>
      <c r="G55" s="17">
        <v>1.9493856494512964E-3</v>
      </c>
      <c r="H55" s="17">
        <v>5.933405606404582E-2</v>
      </c>
      <c r="I55" s="17">
        <v>3.3289707142207178E-3</v>
      </c>
    </row>
    <row r="56" spans="1:16" x14ac:dyDescent="0.25">
      <c r="A56" t="s">
        <v>238</v>
      </c>
      <c r="B56" s="17">
        <v>1.4906290137855211E-2</v>
      </c>
      <c r="C56" s="17">
        <v>9.2664401120238073E-4</v>
      </c>
      <c r="D56" s="17">
        <v>2.4978035695019829E-2</v>
      </c>
      <c r="E56" s="17">
        <v>1.0666211827004245E-3</v>
      </c>
      <c r="F56" s="17">
        <v>5.7743878605377032E-2</v>
      </c>
      <c r="G56" s="17">
        <v>5.0283607361126933E-3</v>
      </c>
      <c r="H56" s="17">
        <v>5.1241777810610338E-2</v>
      </c>
      <c r="I56" s="17">
        <v>6.3745914645258403E-3</v>
      </c>
    </row>
    <row r="57" spans="1:16" x14ac:dyDescent="0.25">
      <c r="A57" t="s">
        <v>239</v>
      </c>
      <c r="B57" s="17">
        <v>4.1385707791337227E-4</v>
      </c>
      <c r="C57" s="17">
        <v>1.1010616178421156E-4</v>
      </c>
      <c r="D57" s="17">
        <v>3.9080831321780486E-4</v>
      </c>
      <c r="E57" s="17">
        <v>5.4502188771948588E-5</v>
      </c>
      <c r="F57" s="17">
        <v>3.08955070482064E-4</v>
      </c>
      <c r="G57" s="17">
        <v>8.9659264101475583E-5</v>
      </c>
      <c r="H57" s="17">
        <v>2.3253274472107672E-4</v>
      </c>
      <c r="I57" s="17">
        <v>2.8544385711110742E-5</v>
      </c>
    </row>
    <row r="58" spans="1:16" x14ac:dyDescent="0.25">
      <c r="A58" t="s">
        <v>240</v>
      </c>
      <c r="B58" s="17">
        <v>3.5322560204127597E-4</v>
      </c>
      <c r="C58" s="17">
        <v>4.2566931145209425E-5</v>
      </c>
      <c r="D58" s="17">
        <v>7.3747700319898486E-4</v>
      </c>
      <c r="E58" s="17">
        <v>9.5704143199894194E-5</v>
      </c>
      <c r="F58" s="17">
        <v>1.5749701491731859E-3</v>
      </c>
      <c r="G58" s="17">
        <v>1.6597258602687258E-4</v>
      </c>
      <c r="H58" s="17">
        <v>1.3863598014378388E-3</v>
      </c>
      <c r="I58" s="17">
        <v>1.1844083583248786E-4</v>
      </c>
    </row>
    <row r="59" spans="1:16" x14ac:dyDescent="0.25">
      <c r="A59" t="s">
        <v>241</v>
      </c>
      <c r="B59" s="17">
        <v>3.1138353908518736E-3</v>
      </c>
      <c r="C59" s="17">
        <v>2.7162917261300875E-4</v>
      </c>
      <c r="D59" s="17">
        <v>5.2350357359197243E-3</v>
      </c>
      <c r="E59" s="17">
        <v>2.8170616280138788E-4</v>
      </c>
      <c r="F59" s="17">
        <v>1.3397597165151889E-2</v>
      </c>
      <c r="G59" s="17">
        <v>1.3858034304013965E-3</v>
      </c>
      <c r="H59" s="17">
        <v>1.2607443409548861E-2</v>
      </c>
      <c r="I59" s="17">
        <v>2.3335175427745157E-3</v>
      </c>
    </row>
    <row r="60" spans="1:16" x14ac:dyDescent="0.25">
      <c r="A60" t="s">
        <v>242</v>
      </c>
      <c r="B60" s="17">
        <v>2.5075586163272035E-2</v>
      </c>
      <c r="C60" s="17">
        <v>1.6866671334494377E-3</v>
      </c>
      <c r="D60" s="17">
        <v>4.8778905017277142E-2</v>
      </c>
      <c r="E60" s="17">
        <v>2.1320398927296494E-3</v>
      </c>
      <c r="F60" s="17">
        <v>0.10458980024171283</v>
      </c>
      <c r="G60" s="17">
        <v>8.9987803137343125E-3</v>
      </c>
      <c r="H60" s="17">
        <v>9.1820712472336738E-2</v>
      </c>
      <c r="I60" s="17">
        <v>7.7737768206564547E-3</v>
      </c>
    </row>
    <row r="61" spans="1:16" x14ac:dyDescent="0.25">
      <c r="A61" t="s">
        <v>243</v>
      </c>
      <c r="B61" s="17">
        <v>4.34248853908364E-3</v>
      </c>
      <c r="C61" s="17">
        <v>2.9625202865459107E-4</v>
      </c>
      <c r="D61" s="17">
        <v>8.2108138035261596E-3</v>
      </c>
      <c r="E61" s="17">
        <v>2.7455170978241139E-4</v>
      </c>
      <c r="F61" s="17">
        <v>1.4786041453242839E-2</v>
      </c>
      <c r="G61" s="17">
        <v>1.7780008274362431E-3</v>
      </c>
      <c r="H61" s="17">
        <v>1.1871565873182215E-2</v>
      </c>
      <c r="I61" s="17">
        <v>2.1317128703422336E-3</v>
      </c>
    </row>
    <row r="62" spans="1:16" x14ac:dyDescent="0.25">
      <c r="A62" t="s">
        <v>252</v>
      </c>
      <c r="B62" s="17">
        <v>0.91086191444927589</v>
      </c>
      <c r="C62" s="17">
        <v>6.2808470081309187E-2</v>
      </c>
      <c r="D62" s="17">
        <v>0.86430876287786385</v>
      </c>
      <c r="E62" s="17">
        <v>4.8079213639788489E-2</v>
      </c>
      <c r="F62" s="17">
        <v>0.64840706142857962</v>
      </c>
      <c r="G62" s="17">
        <v>5.9569591534683636E-2</v>
      </c>
      <c r="H62" s="17">
        <v>0.52139699615108837</v>
      </c>
      <c r="I62" s="17">
        <v>0.1363513818034994</v>
      </c>
      <c r="J62" s="5"/>
      <c r="L62" s="11"/>
      <c r="M62" s="17"/>
      <c r="N62" s="17"/>
      <c r="O62" s="17"/>
      <c r="P62" s="17"/>
    </row>
    <row r="63" spans="1:16" x14ac:dyDescent="0.25">
      <c r="A63" t="s">
        <v>48</v>
      </c>
      <c r="B63" s="17">
        <v>3.2770880709376941E-2</v>
      </c>
      <c r="C63" s="17">
        <v>4.2457481722084321E-3</v>
      </c>
      <c r="D63" s="17">
        <v>2.5335769827231829E-2</v>
      </c>
      <c r="E63" s="17">
        <v>1.6912601683281678E-3</v>
      </c>
      <c r="F63" s="17">
        <v>1.8248703443075751E-2</v>
      </c>
      <c r="G63" s="17">
        <v>1.4348270890658849E-3</v>
      </c>
      <c r="H63" s="17">
        <v>1.6285671836465874E-2</v>
      </c>
      <c r="I63" s="17">
        <v>2.7769952954045827E-3</v>
      </c>
      <c r="J63" s="5"/>
      <c r="L63" s="11"/>
      <c r="M63" s="17"/>
      <c r="N63" s="17"/>
      <c r="O63" s="17"/>
      <c r="P63" s="17"/>
    </row>
    <row r="64" spans="1:16" x14ac:dyDescent="0.25">
      <c r="A64" t="s">
        <v>253</v>
      </c>
      <c r="B64" s="17">
        <v>1.197314818587339</v>
      </c>
      <c r="C64" s="17">
        <v>0.10032097424789098</v>
      </c>
      <c r="D64" s="17">
        <v>1.1591160566246421</v>
      </c>
      <c r="E64" s="17">
        <v>6.3686005421743908E-2</v>
      </c>
      <c r="F64" s="17">
        <v>0.82498000914362912</v>
      </c>
      <c r="G64" s="17">
        <v>6.8061457837846034E-2</v>
      </c>
      <c r="H64" s="17">
        <v>0.68910529998098335</v>
      </c>
      <c r="I64" s="17">
        <v>0.17620270170225458</v>
      </c>
      <c r="J64" s="5"/>
      <c r="L64" s="11"/>
      <c r="M64" s="17"/>
      <c r="N64" s="17"/>
      <c r="O64" s="17"/>
      <c r="P64" s="17"/>
    </row>
    <row r="65" spans="1:17" x14ac:dyDescent="0.25">
      <c r="A65" t="s">
        <v>50</v>
      </c>
      <c r="B65" s="17">
        <v>6.3575299994637277E-3</v>
      </c>
      <c r="C65" s="17">
        <v>1.1427682799975949E-3</v>
      </c>
      <c r="D65" s="17">
        <v>4.8371738610376337E-3</v>
      </c>
      <c r="E65" s="17">
        <v>6.784416234770159E-4</v>
      </c>
      <c r="F65" s="17">
        <v>3.3008523339294001E-3</v>
      </c>
      <c r="G65" s="17">
        <v>5.3029712103233541E-4</v>
      </c>
      <c r="H65" s="17">
        <v>2.5153209695295358E-3</v>
      </c>
      <c r="I65" s="17">
        <v>7.2546072656548099E-4</v>
      </c>
      <c r="J65" s="5"/>
      <c r="L65" s="11"/>
      <c r="M65" s="17"/>
      <c r="N65" s="17"/>
      <c r="O65" s="17"/>
      <c r="P65" s="17"/>
    </row>
    <row r="66" spans="1:17" x14ac:dyDescent="0.25">
      <c r="A66" t="s">
        <v>51</v>
      </c>
      <c r="B66" s="17">
        <v>4.5266512720802901</v>
      </c>
      <c r="C66" s="17">
        <v>0.15258494686062937</v>
      </c>
      <c r="D66" s="17">
        <v>4.2935246107647975</v>
      </c>
      <c r="E66" s="17">
        <v>0.10470629868412405</v>
      </c>
      <c r="F66" s="17">
        <v>3.3656941731871108</v>
      </c>
      <c r="G66" s="17">
        <v>0.20647574256544757</v>
      </c>
      <c r="H66" s="17">
        <v>2.808422017522537</v>
      </c>
      <c r="I66" s="17">
        <v>0.5819917944624472</v>
      </c>
      <c r="J66" s="5"/>
      <c r="L66" s="11"/>
      <c r="M66" s="17"/>
      <c r="N66" s="17"/>
      <c r="O66" s="17"/>
      <c r="P66" s="17"/>
    </row>
    <row r="67" spans="1:17" x14ac:dyDescent="0.25">
      <c r="A67" t="s">
        <v>52</v>
      </c>
      <c r="B67" s="17">
        <v>3.0783829056301421E-2</v>
      </c>
      <c r="C67" s="17">
        <v>1.9443046545820496E-3</v>
      </c>
      <c r="D67" s="17">
        <v>2.8280708886905297E-2</v>
      </c>
      <c r="E67" s="17">
        <v>1.4905482531242969E-3</v>
      </c>
      <c r="F67" s="17">
        <v>2.289439181143757E-2</v>
      </c>
      <c r="G67" s="17">
        <v>1.8260697676620642E-3</v>
      </c>
      <c r="H67" s="17">
        <v>1.8548349609115829E-2</v>
      </c>
      <c r="I67" s="17">
        <v>4.56633334695859E-3</v>
      </c>
      <c r="J67" s="5"/>
      <c r="L67" s="11"/>
      <c r="M67" s="17"/>
      <c r="N67" s="17"/>
      <c r="O67" s="17"/>
      <c r="P67" s="17"/>
      <c r="Q67" s="5"/>
    </row>
    <row r="68" spans="1:17" x14ac:dyDescent="0.25">
      <c r="A68" t="s">
        <v>53</v>
      </c>
      <c r="B68" s="17">
        <v>7.8490580327394022E-3</v>
      </c>
      <c r="C68" s="17">
        <v>1.1210556909451797E-3</v>
      </c>
      <c r="D68" s="17">
        <v>5.9356739318957913E-3</v>
      </c>
      <c r="E68" s="17">
        <v>5.6425141599367754E-4</v>
      </c>
      <c r="F68" s="17">
        <v>3.9261352461865779E-3</v>
      </c>
      <c r="G68" s="17">
        <v>5.0076188015622477E-4</v>
      </c>
      <c r="H68" s="17">
        <v>3.161904338125078E-3</v>
      </c>
      <c r="I68" s="17">
        <v>7.2931205428478508E-4</v>
      </c>
      <c r="J68" s="5"/>
      <c r="L68" s="11"/>
      <c r="M68" s="17"/>
      <c r="N68" s="17"/>
      <c r="O68" s="17"/>
      <c r="P68" s="17"/>
    </row>
    <row r="69" spans="1:17" x14ac:dyDescent="0.25">
      <c r="A69" t="s">
        <v>54</v>
      </c>
      <c r="B69" s="17">
        <v>4.4043658406449603E-2</v>
      </c>
      <c r="C69" s="17">
        <v>5.4191980479460899E-3</v>
      </c>
      <c r="D69" s="17">
        <v>3.4161858251651973E-2</v>
      </c>
      <c r="E69" s="17">
        <v>3.0157232775682315E-3</v>
      </c>
      <c r="F69" s="17">
        <v>2.4046377654443063E-2</v>
      </c>
      <c r="G69" s="17">
        <v>1.7738047150687771E-3</v>
      </c>
      <c r="H69" s="17">
        <v>2.1770322932878103E-2</v>
      </c>
      <c r="I69" s="17">
        <v>4.3500970134330982E-3</v>
      </c>
      <c r="J69" s="5"/>
      <c r="L69" s="11"/>
      <c r="M69" s="17"/>
      <c r="N69" s="17"/>
      <c r="O69" s="17"/>
      <c r="P69" s="17"/>
    </row>
    <row r="70" spans="1:17" x14ac:dyDescent="0.25">
      <c r="A70" t="s">
        <v>254</v>
      </c>
      <c r="B70" s="17">
        <v>1.0345618997126613</v>
      </c>
      <c r="C70" s="17">
        <v>7.2988201064867281E-2</v>
      </c>
      <c r="D70" s="17">
        <v>0.94650945435619571</v>
      </c>
      <c r="E70" s="17">
        <v>4.0023762030757595E-2</v>
      </c>
      <c r="F70" s="17">
        <v>0.70219420417407774</v>
      </c>
      <c r="G70" s="17">
        <v>7.1063239702865544E-2</v>
      </c>
      <c r="H70" s="17">
        <v>0.59275432332304379</v>
      </c>
      <c r="I70" s="17">
        <v>0.12285143024116062</v>
      </c>
      <c r="J70" s="5"/>
      <c r="L70" s="11"/>
      <c r="M70" s="17"/>
      <c r="N70" s="17"/>
      <c r="O70" s="17"/>
      <c r="P70" s="17"/>
    </row>
    <row r="71" spans="1:17" x14ac:dyDescent="0.25">
      <c r="A71" t="s">
        <v>56</v>
      </c>
      <c r="B71" s="17">
        <v>3.8839736597710971E-2</v>
      </c>
      <c r="C71" s="17">
        <v>5.6202443063583301E-3</v>
      </c>
      <c r="D71" s="17">
        <v>2.9763368401680135E-2</v>
      </c>
      <c r="E71" s="17">
        <v>2.8187953621033545E-3</v>
      </c>
      <c r="F71" s="17">
        <v>1.8353103667684459E-2</v>
      </c>
      <c r="G71" s="17">
        <v>1.7023650322244902E-3</v>
      </c>
      <c r="H71" s="17">
        <v>1.569101340724597E-2</v>
      </c>
      <c r="I71" s="17">
        <v>4.1155886729196808E-3</v>
      </c>
      <c r="J71" s="5"/>
      <c r="L71" s="11"/>
      <c r="M71" s="17"/>
      <c r="N71" s="17"/>
      <c r="O71" s="17"/>
      <c r="P71" s="17"/>
    </row>
    <row r="72" spans="1:17" x14ac:dyDescent="0.25">
      <c r="A72" t="s">
        <v>57</v>
      </c>
      <c r="B72" s="17">
        <v>5.81298795861888</v>
      </c>
      <c r="C72" s="17">
        <v>5.1720341563709353E-2</v>
      </c>
      <c r="D72" s="17">
        <v>5.5635348191677041</v>
      </c>
      <c r="E72" s="17">
        <v>8.1642950820892901E-2</v>
      </c>
      <c r="F72" s="17">
        <v>4.4640811937780667</v>
      </c>
      <c r="G72" s="17">
        <v>0.13141020411836479</v>
      </c>
      <c r="H72" s="17">
        <v>3.8289057762035594</v>
      </c>
      <c r="I72" s="17">
        <v>0.71657659503185955</v>
      </c>
      <c r="J72" s="5"/>
      <c r="L72" s="11"/>
      <c r="M72" s="17"/>
      <c r="N72" s="17"/>
      <c r="O72" s="17"/>
      <c r="P72" s="17"/>
    </row>
    <row r="73" spans="1:17" x14ac:dyDescent="0.25">
      <c r="A73" t="s">
        <v>58</v>
      </c>
      <c r="B73" s="17">
        <v>1.9244868573644802E-4</v>
      </c>
      <c r="C73" s="17">
        <v>2.9436852393337674E-5</v>
      </c>
      <c r="D73" s="17">
        <v>1.6985471867499995E-4</v>
      </c>
      <c r="E73" s="17">
        <v>3.7029441769561763E-5</v>
      </c>
      <c r="F73" s="17">
        <v>1.6914915638124007E-4</v>
      </c>
      <c r="G73" s="17">
        <v>4.0954177429889941E-5</v>
      </c>
      <c r="H73" s="17">
        <v>1.8446581322096223E-4</v>
      </c>
      <c r="I73" s="17">
        <v>1.6301031516067925E-5</v>
      </c>
      <c r="J73" s="5"/>
      <c r="L73" s="11"/>
      <c r="M73" s="17"/>
      <c r="N73" s="17"/>
      <c r="O73" s="17"/>
      <c r="P73" s="17"/>
    </row>
    <row r="74" spans="1:17" x14ac:dyDescent="0.25">
      <c r="A74" t="s">
        <v>59</v>
      </c>
      <c r="B74" s="17">
        <v>1.1242668306231511E-4</v>
      </c>
      <c r="C74" s="17">
        <v>2.6974827891718453E-5</v>
      </c>
      <c r="D74" s="17">
        <v>1.068987262922121E-4</v>
      </c>
      <c r="E74" s="17">
        <v>1.660030871255248E-5</v>
      </c>
      <c r="F74" s="17">
        <v>1.2864673618618946E-4</v>
      </c>
      <c r="G74" s="17">
        <v>1.4041178783543117E-5</v>
      </c>
      <c r="H74" s="17">
        <v>1.4340688834168827E-4</v>
      </c>
      <c r="I74" s="17">
        <v>1.1918348771104474E-5</v>
      </c>
      <c r="J74" s="5"/>
      <c r="L74" s="11"/>
      <c r="M74" s="17"/>
      <c r="N74" s="17"/>
      <c r="O74" s="17"/>
      <c r="P74" s="17"/>
    </row>
    <row r="75" spans="1:17" x14ac:dyDescent="0.25">
      <c r="A75" t="s">
        <v>244</v>
      </c>
      <c r="B75" s="17">
        <v>3.8516467572657464E-4</v>
      </c>
      <c r="C75" s="17">
        <v>5.9025279241385343E-5</v>
      </c>
      <c r="D75" s="17">
        <v>6.4293009702866874E-4</v>
      </c>
      <c r="E75" s="17">
        <v>7.6748020494554517E-5</v>
      </c>
      <c r="F75" s="17">
        <v>1.3722514830837905E-3</v>
      </c>
      <c r="G75" s="17">
        <v>1.3972429529629843E-4</v>
      </c>
      <c r="H75" s="17">
        <v>1.2232047337211839E-3</v>
      </c>
      <c r="I75" s="17">
        <v>1.1452990287795498E-4</v>
      </c>
    </row>
    <row r="76" spans="1:17" x14ac:dyDescent="0.25">
      <c r="A76" t="s">
        <v>245</v>
      </c>
      <c r="B76" s="17">
        <v>1.1005707198214144E-3</v>
      </c>
      <c r="C76" s="17">
        <v>7.3703372190510178E-5</v>
      </c>
      <c r="D76" s="17">
        <v>2.2774551789079018E-3</v>
      </c>
      <c r="E76" s="17">
        <v>2.5693891927577232E-4</v>
      </c>
      <c r="F76" s="17">
        <v>4.895910364287397E-3</v>
      </c>
      <c r="G76" s="17">
        <v>3.9811541262561081E-4</v>
      </c>
      <c r="H76" s="17">
        <v>4.4606018769009197E-3</v>
      </c>
      <c r="I76" s="17">
        <v>3.8391216367194924E-4</v>
      </c>
    </row>
    <row r="77" spans="1:17" x14ac:dyDescent="0.25">
      <c r="A77" t="s">
        <v>246</v>
      </c>
      <c r="B77" s="17">
        <v>1.9951392035503248E-2</v>
      </c>
      <c r="C77" s="17">
        <v>7.4203332718119231E-4</v>
      </c>
      <c r="D77" s="17">
        <v>2.0711086196895056E-2</v>
      </c>
      <c r="E77" s="17">
        <v>2.0549392407080229E-3</v>
      </c>
      <c r="F77" s="17">
        <v>1.9607800289079602E-2</v>
      </c>
      <c r="G77" s="17">
        <v>1.621299764303934E-3</v>
      </c>
      <c r="H77" s="17">
        <v>2.0838473153702772E-2</v>
      </c>
      <c r="I77" s="17">
        <v>1.0992479651277484E-3</v>
      </c>
    </row>
    <row r="78" spans="1:17" x14ac:dyDescent="0.25">
      <c r="A78" t="s">
        <v>60</v>
      </c>
      <c r="B78" s="17">
        <v>2.8802340495757393E-2</v>
      </c>
      <c r="C78" s="17">
        <v>3.6229746387764468E-3</v>
      </c>
      <c r="D78" s="17">
        <v>2.2750955614042417E-2</v>
      </c>
      <c r="E78" s="17">
        <v>1.9820026704856428E-3</v>
      </c>
      <c r="F78" s="17">
        <v>1.4399157207649225E-2</v>
      </c>
      <c r="G78" s="17">
        <v>1.6161565157651585E-3</v>
      </c>
      <c r="H78" s="17">
        <v>1.2471874142335802E-2</v>
      </c>
      <c r="I78" s="17">
        <v>2.7124593495355394E-3</v>
      </c>
      <c r="J78" s="5"/>
    </row>
    <row r="79" spans="1:17" x14ac:dyDescent="0.25">
      <c r="A79" t="s">
        <v>61</v>
      </c>
      <c r="B79" s="17">
        <v>2.7652466283510715E-3</v>
      </c>
      <c r="C79" s="17">
        <v>2.3310944629628767E-4</v>
      </c>
      <c r="D79" s="17">
        <v>2.4270899703909498E-3</v>
      </c>
      <c r="E79" s="17">
        <v>1.7761032918605767E-4</v>
      </c>
      <c r="F79" s="17">
        <v>1.6315449531322532E-3</v>
      </c>
      <c r="G79" s="17">
        <v>2.9711344705129686E-4</v>
      </c>
      <c r="H79" s="17">
        <v>1.3272125438881812E-3</v>
      </c>
      <c r="I79" s="17">
        <v>3.4160469719090919E-4</v>
      </c>
      <c r="J79" s="5"/>
    </row>
    <row r="80" spans="1:17" x14ac:dyDescent="0.25">
      <c r="A80" t="s">
        <v>62</v>
      </c>
      <c r="B80" s="17">
        <v>8.5690421395125602E-3</v>
      </c>
      <c r="C80" s="17">
        <v>9.5087462397555557E-4</v>
      </c>
      <c r="D80" s="17">
        <v>7.6398991942570995E-3</v>
      </c>
      <c r="E80" s="17">
        <v>7.2051334379632799E-4</v>
      </c>
      <c r="F80" s="17">
        <v>5.2429584809949061E-3</v>
      </c>
      <c r="G80" s="17">
        <v>8.2594607044333371E-4</v>
      </c>
      <c r="H80" s="17">
        <v>4.4609760845286143E-3</v>
      </c>
      <c r="I80" s="17">
        <v>1.2073119699697941E-3</v>
      </c>
      <c r="J80" s="5"/>
    </row>
    <row r="81" spans="1:19" x14ac:dyDescent="0.25">
      <c r="A81" t="s">
        <v>63</v>
      </c>
      <c r="B81" s="17">
        <v>0.14984867260435183</v>
      </c>
      <c r="C81" s="17">
        <v>1.7935868248027273E-2</v>
      </c>
      <c r="D81" s="17">
        <v>0.11615511872055662</v>
      </c>
      <c r="E81" s="17">
        <v>8.3500871939064386E-3</v>
      </c>
      <c r="F81" s="17">
        <v>8.1315972123567073E-2</v>
      </c>
      <c r="G81" s="17">
        <v>6.2138933884395954E-3</v>
      </c>
      <c r="H81" s="17">
        <v>7.3646476563600141E-2</v>
      </c>
      <c r="I81" s="17">
        <v>1.1886526876234222E-2</v>
      </c>
      <c r="J81" s="5"/>
      <c r="M81" s="5"/>
      <c r="N81" s="5"/>
      <c r="O81" s="5"/>
      <c r="P81" s="5"/>
      <c r="Q81" s="5"/>
      <c r="R81" s="5"/>
      <c r="S81" s="5"/>
    </row>
    <row r="82" spans="1:19" ht="13.8" customHeight="1" x14ac:dyDescent="0.25">
      <c r="A82" t="s">
        <v>250</v>
      </c>
      <c r="B82" s="17">
        <v>5.4127471882131149E-2</v>
      </c>
      <c r="C82" s="17">
        <v>4.2884591718944662E-3</v>
      </c>
      <c r="D82" s="17">
        <v>5.2050103979520701E-2</v>
      </c>
      <c r="E82" s="17">
        <v>3.2232728873610446E-3</v>
      </c>
      <c r="F82" s="17">
        <v>5.453232540456656E-2</v>
      </c>
      <c r="G82" s="17">
        <v>9.5637262381957511E-3</v>
      </c>
      <c r="H82" s="17">
        <v>4.7756646068336454E-2</v>
      </c>
      <c r="I82" s="17">
        <v>4.6906780595046627E-3</v>
      </c>
      <c r="J82" s="5"/>
    </row>
    <row r="83" spans="1:19" x14ac:dyDescent="0.25">
      <c r="A83" t="s">
        <v>65</v>
      </c>
      <c r="B83" s="17">
        <v>6.9601202366135387E-2</v>
      </c>
      <c r="C83" s="17">
        <v>5.8237658873332432E-3</v>
      </c>
      <c r="D83" s="17">
        <v>5.9607193818201058E-2</v>
      </c>
      <c r="E83" s="17">
        <v>4.3009561035669093E-3</v>
      </c>
      <c r="F83" s="17">
        <v>4.0157933451852076E-2</v>
      </c>
      <c r="G83" s="17">
        <v>4.2333868125225904E-3</v>
      </c>
      <c r="H83" s="17">
        <v>3.257783415321569E-2</v>
      </c>
      <c r="I83" s="17">
        <v>8.2214504038745379E-3</v>
      </c>
      <c r="J83" s="5"/>
    </row>
    <row r="84" spans="1:19" x14ac:dyDescent="0.25">
      <c r="A84" t="s">
        <v>251</v>
      </c>
      <c r="B84" s="17">
        <v>0.10480741049443766</v>
      </c>
      <c r="C84" s="17">
        <v>8.5696480198981396E-3</v>
      </c>
      <c r="D84" s="17">
        <v>9.5674906701219295E-2</v>
      </c>
      <c r="E84" s="17">
        <v>6.2179488931922147E-3</v>
      </c>
      <c r="F84" s="17">
        <v>8.1227596987352532E-2</v>
      </c>
      <c r="G84" s="17">
        <v>9.3495743252861498E-3</v>
      </c>
      <c r="H84" s="17">
        <v>7.0176393651597335E-2</v>
      </c>
      <c r="I84" s="17">
        <v>1.2050566960806678E-2</v>
      </c>
      <c r="J84" s="5"/>
    </row>
    <row r="85" spans="1:19" x14ac:dyDescent="0.25">
      <c r="A85" t="s">
        <v>231</v>
      </c>
      <c r="B85" s="17">
        <v>5.9114457147143608E-4</v>
      </c>
      <c r="C85" s="17">
        <v>1.0913446497598118E-4</v>
      </c>
      <c r="D85" s="17">
        <v>4.7320654724617795E-4</v>
      </c>
      <c r="E85" s="17">
        <v>8.6871806261754465E-5</v>
      </c>
      <c r="F85" s="17">
        <v>3.9147299754573966E-4</v>
      </c>
      <c r="G85" s="17">
        <v>1.1333066789787793E-4</v>
      </c>
      <c r="H85" s="17">
        <v>3.6999157881476762E-4</v>
      </c>
      <c r="I85" s="17">
        <v>1.0274318175063999E-4</v>
      </c>
      <c r="J85" s="5"/>
    </row>
    <row r="86" spans="1:19" x14ac:dyDescent="0.25">
      <c r="A86" t="s">
        <v>232</v>
      </c>
      <c r="B86" s="17">
        <v>8.0743479202542983E-4</v>
      </c>
      <c r="C86" s="17">
        <v>7.5252338652878273E-5</v>
      </c>
      <c r="D86" s="17">
        <v>6.324041812471264E-4</v>
      </c>
      <c r="E86" s="17">
        <v>1.4320973640512567E-4</v>
      </c>
      <c r="F86" s="17">
        <v>5.830999562355274E-4</v>
      </c>
      <c r="G86" s="17">
        <v>2.9896938774370421E-5</v>
      </c>
      <c r="H86" s="17">
        <v>5.4096121069101115E-4</v>
      </c>
      <c r="I86" s="17">
        <v>6.852211254382561E-5</v>
      </c>
    </row>
    <row r="87" spans="1:19" x14ac:dyDescent="0.25">
      <c r="A87" t="s">
        <v>248</v>
      </c>
      <c r="B87" s="17">
        <v>8.4751260841151223E-3</v>
      </c>
      <c r="C87" s="17">
        <v>6.6284038666791344E-4</v>
      </c>
      <c r="D87" s="17">
        <v>7.141178532010975E-3</v>
      </c>
      <c r="E87" s="17">
        <v>5.797361041064681E-4</v>
      </c>
      <c r="F87" s="17">
        <v>5.6069244121254675E-3</v>
      </c>
      <c r="G87" s="17">
        <v>1.0049076362872618E-3</v>
      </c>
      <c r="H87" s="17">
        <v>4.3103315686491717E-3</v>
      </c>
      <c r="I87" s="17">
        <v>5.4700538733988731E-4</v>
      </c>
      <c r="J87" s="5"/>
    </row>
    <row r="88" spans="1:19" x14ac:dyDescent="0.25">
      <c r="A88" t="s">
        <v>249</v>
      </c>
      <c r="B88" s="17">
        <v>1.3281121379950338E-3</v>
      </c>
      <c r="C88" s="17">
        <v>7.7418484941312892E-5</v>
      </c>
      <c r="D88" s="17">
        <v>1.247843026964391E-3</v>
      </c>
      <c r="E88" s="17">
        <v>1.2092100090134842E-4</v>
      </c>
      <c r="F88" s="17">
        <v>1.2207923914620265E-3</v>
      </c>
      <c r="G88" s="17">
        <v>1.777320009917818E-4</v>
      </c>
      <c r="H88" s="17">
        <v>1.2060768754557718E-3</v>
      </c>
      <c r="I88" s="17">
        <v>1.2608847507009034E-4</v>
      </c>
      <c r="J88" s="5"/>
    </row>
    <row r="89" spans="1:19" x14ac:dyDescent="0.25">
      <c r="A89" t="s">
        <v>69</v>
      </c>
      <c r="B89" s="17">
        <v>7.545536964137913E-3</v>
      </c>
      <c r="C89" s="17">
        <v>4.5715920497623987E-4</v>
      </c>
      <c r="D89" s="17">
        <v>7.9965474094547927E-3</v>
      </c>
      <c r="E89" s="17">
        <v>5.4008227386156461E-4</v>
      </c>
      <c r="F89" s="17">
        <v>8.0255942971854417E-3</v>
      </c>
      <c r="G89" s="17">
        <v>4.3084970873339898E-4</v>
      </c>
      <c r="H89" s="17">
        <v>7.6590484506147867E-3</v>
      </c>
      <c r="I89" s="17">
        <v>4.4043991538531815E-4</v>
      </c>
      <c r="J89" s="5"/>
    </row>
    <row r="90" spans="1:19" x14ac:dyDescent="0.25">
      <c r="A90" t="s">
        <v>70</v>
      </c>
      <c r="B90" s="17">
        <v>2.9926899600368068E-3</v>
      </c>
      <c r="C90" s="17">
        <v>2.1618807176779589E-4</v>
      </c>
      <c r="D90" s="17">
        <v>3.1817225290244476E-3</v>
      </c>
      <c r="E90" s="17">
        <v>1.116468979658762E-4</v>
      </c>
      <c r="F90" s="17">
        <v>3.104803299624551E-3</v>
      </c>
      <c r="G90" s="17">
        <v>1.0741306923511642E-4</v>
      </c>
      <c r="H90" s="17">
        <v>2.8578016782750599E-3</v>
      </c>
      <c r="I90" s="17">
        <v>2.6444764358583427E-4</v>
      </c>
      <c r="J90" s="5"/>
    </row>
    <row r="91" spans="1:19" x14ac:dyDescent="0.25">
      <c r="A91" t="s">
        <v>71</v>
      </c>
      <c r="B91" s="17">
        <v>4.0580471464659431E-3</v>
      </c>
      <c r="C91" s="17">
        <v>1.6783489142816426E-4</v>
      </c>
      <c r="D91" s="17">
        <v>3.7636852833007211E-3</v>
      </c>
      <c r="E91" s="17">
        <v>1.0538267949148868E-4</v>
      </c>
      <c r="F91" s="17">
        <v>3.0943741591115486E-3</v>
      </c>
      <c r="G91" s="17">
        <v>1.5531435912929383E-4</v>
      </c>
      <c r="H91" s="17">
        <v>2.5667947031605596E-3</v>
      </c>
      <c r="I91" s="17">
        <v>4.8627655001554982E-4</v>
      </c>
      <c r="J91" s="5"/>
    </row>
    <row r="92" spans="1:19" x14ac:dyDescent="0.25">
      <c r="A92" t="s">
        <v>72</v>
      </c>
      <c r="B92" s="17">
        <v>2.0871239998075511E-2</v>
      </c>
      <c r="C92" s="17">
        <v>4.8355785386558119E-3</v>
      </c>
      <c r="D92" s="17">
        <v>2.0555029526041456E-2</v>
      </c>
      <c r="E92" s="17">
        <v>2.7304862886333662E-3</v>
      </c>
      <c r="F92" s="17">
        <v>2.6394164385578886E-2</v>
      </c>
      <c r="G92" s="17">
        <v>3.9786606953988385E-3</v>
      </c>
      <c r="H92" s="17">
        <v>2.7477628599894294E-2</v>
      </c>
      <c r="I92" s="17">
        <v>6.7042389109102365E-3</v>
      </c>
      <c r="J92" s="5"/>
    </row>
    <row r="93" spans="1:19" x14ac:dyDescent="0.25">
      <c r="A93" t="s">
        <v>255</v>
      </c>
      <c r="B93" s="17">
        <v>9.5857326140243101E-2</v>
      </c>
      <c r="C93" s="17">
        <v>6.5708070808057403E-3</v>
      </c>
      <c r="D93" s="17">
        <v>0.10333645297092124</v>
      </c>
      <c r="E93" s="17">
        <v>6.2301741936799859E-3</v>
      </c>
      <c r="F93" s="17">
        <v>0.17465274926039251</v>
      </c>
      <c r="G93" s="17">
        <v>8.6386646002633311E-3</v>
      </c>
      <c r="H93" s="17">
        <v>0.18278606459001678</v>
      </c>
      <c r="I93" s="17">
        <v>1.4577572660001542E-2</v>
      </c>
      <c r="J93" s="5"/>
    </row>
    <row r="94" spans="1:19" x14ac:dyDescent="0.25">
      <c r="A94" t="s">
        <v>74</v>
      </c>
      <c r="B94" s="17">
        <v>3.2116836899131452E-3</v>
      </c>
      <c r="C94" s="17">
        <v>3.0963656098017503E-4</v>
      </c>
      <c r="D94" s="17">
        <v>3.3478676135948811E-3</v>
      </c>
      <c r="E94" s="17">
        <v>2.2568791790643117E-4</v>
      </c>
      <c r="F94" s="17">
        <v>3.2197610644385927E-3</v>
      </c>
      <c r="G94" s="17">
        <v>2.1183022274943894E-4</v>
      </c>
      <c r="H94" s="17">
        <v>2.9471546071408034E-3</v>
      </c>
      <c r="I94" s="17">
        <v>2.2236045699579188E-4</v>
      </c>
      <c r="J94" s="5"/>
    </row>
    <row r="95" spans="1:19" x14ac:dyDescent="0.25">
      <c r="A95" t="s">
        <v>75</v>
      </c>
      <c r="B95" s="17">
        <v>6.8619046248657133E-4</v>
      </c>
      <c r="C95" s="17">
        <v>1.0609860741103248E-4</v>
      </c>
      <c r="D95" s="17">
        <v>5.7687924790484138E-4</v>
      </c>
      <c r="E95" s="17">
        <v>9.7812608514800335E-5</v>
      </c>
      <c r="F95" s="17">
        <v>6.05583405803607E-4</v>
      </c>
      <c r="G95" s="17">
        <v>1.1009706881820766E-4</v>
      </c>
      <c r="H95" s="17">
        <v>5.663235433567992E-4</v>
      </c>
      <c r="I95" s="17">
        <v>1.0601243254518123E-4</v>
      </c>
      <c r="J95" s="5"/>
    </row>
    <row r="96" spans="1:19" x14ac:dyDescent="0.25">
      <c r="A96" t="s">
        <v>76</v>
      </c>
      <c r="B96" s="17">
        <v>6.8140005877357739E-3</v>
      </c>
      <c r="C96" s="17">
        <v>1.65396757623513E-3</v>
      </c>
      <c r="D96" s="17">
        <v>5.5268198401286191E-3</v>
      </c>
      <c r="E96" s="17">
        <v>6.75813447008246E-4</v>
      </c>
      <c r="F96" s="17">
        <v>5.2492698591905763E-3</v>
      </c>
      <c r="G96" s="17">
        <v>1.3101894795670016E-3</v>
      </c>
      <c r="H96" s="17">
        <v>4.4941866487441364E-3</v>
      </c>
      <c r="I96" s="17">
        <v>4.6694700528907782E-4</v>
      </c>
      <c r="J96" s="5"/>
    </row>
    <row r="97" spans="1:19" x14ac:dyDescent="0.25">
      <c r="A97" t="s">
        <v>257</v>
      </c>
      <c r="B97" s="17">
        <v>2.138354197669165E-2</v>
      </c>
      <c r="C97" s="17">
        <v>4.060128354676183E-3</v>
      </c>
      <c r="D97" s="17">
        <v>1.9730814812361951E-2</v>
      </c>
      <c r="E97" s="17">
        <v>1.4413999045333322E-3</v>
      </c>
      <c r="F97" s="17">
        <v>2.0589690864555726E-2</v>
      </c>
      <c r="G97" s="17">
        <v>5.2332987139787771E-3</v>
      </c>
      <c r="H97" s="17">
        <v>1.826567944115335E-2</v>
      </c>
      <c r="I97" s="17">
        <v>1.7679016742685927E-3</v>
      </c>
      <c r="J97" s="5"/>
    </row>
    <row r="98" spans="1:19" x14ac:dyDescent="0.25">
      <c r="A98" t="s">
        <v>78</v>
      </c>
      <c r="B98" s="17">
        <v>6.2850411455041659E-3</v>
      </c>
      <c r="C98" s="17">
        <v>5.6961144298773669E-4</v>
      </c>
      <c r="D98" s="17">
        <v>5.9760952587498825E-3</v>
      </c>
      <c r="E98" s="17">
        <v>8.4145506069984897E-4</v>
      </c>
      <c r="F98" s="17">
        <v>5.0612055738096786E-3</v>
      </c>
      <c r="G98" s="17">
        <v>8.0661102666341675E-4</v>
      </c>
      <c r="H98" s="17">
        <v>4.5674092133801943E-3</v>
      </c>
      <c r="I98" s="17">
        <v>4.423388110590723E-4</v>
      </c>
      <c r="J98" s="5"/>
    </row>
    <row r="99" spans="1:19" x14ac:dyDescent="0.25">
      <c r="A99" t="s">
        <v>79</v>
      </c>
      <c r="B99" s="17">
        <v>5.8055941749082856E-3</v>
      </c>
      <c r="C99" s="17">
        <v>7.3037881219299131E-4</v>
      </c>
      <c r="D99" s="17">
        <v>5.001946634339987E-3</v>
      </c>
      <c r="E99" s="17">
        <v>2.3800892634351375E-4</v>
      </c>
      <c r="F99" s="17">
        <v>5.1845485895451468E-3</v>
      </c>
      <c r="G99" s="17">
        <v>5.9311329593977381E-4</v>
      </c>
      <c r="H99" s="17">
        <v>4.7859625785378968E-3</v>
      </c>
      <c r="I99" s="17">
        <v>2.8418577951999885E-4</v>
      </c>
      <c r="J99" s="5"/>
    </row>
    <row r="100" spans="1:19" x14ac:dyDescent="0.25">
      <c r="A100" t="s">
        <v>80</v>
      </c>
      <c r="B100" s="17">
        <v>3.9769037041116999E-3</v>
      </c>
      <c r="C100" s="17">
        <v>1.0179487431138542E-3</v>
      </c>
      <c r="D100" s="17">
        <v>3.8584491991435631E-3</v>
      </c>
      <c r="E100" s="17">
        <v>6.6029446884557604E-4</v>
      </c>
      <c r="F100" s="17">
        <v>6.5968177281477908E-3</v>
      </c>
      <c r="G100" s="17">
        <v>6.0230799858411596E-4</v>
      </c>
      <c r="H100" s="17">
        <v>6.6746000423801256E-3</v>
      </c>
      <c r="I100" s="17">
        <v>1.2195852818076491E-3</v>
      </c>
      <c r="J100" s="5"/>
      <c r="L100" s="5"/>
      <c r="M100" s="5"/>
      <c r="N100" s="5"/>
      <c r="O100" s="5"/>
      <c r="P100" s="5"/>
      <c r="Q100" s="5"/>
      <c r="R100" s="5"/>
    </row>
    <row r="101" spans="1:19" x14ac:dyDescent="0.25">
      <c r="A101" t="s">
        <v>256</v>
      </c>
      <c r="B101" s="17">
        <v>7.9511504746924214E-2</v>
      </c>
      <c r="C101" s="17">
        <v>3.6576362906783504E-3</v>
      </c>
      <c r="D101" s="17">
        <v>7.9589507830762254E-2</v>
      </c>
      <c r="E101" s="17">
        <v>3.6791739578273504E-3</v>
      </c>
      <c r="F101" s="17">
        <v>7.5650190106919646E-2</v>
      </c>
      <c r="G101" s="17">
        <v>2.5480240137846868E-3</v>
      </c>
      <c r="H101" s="17">
        <v>7.5155951538956711E-2</v>
      </c>
      <c r="I101" s="17">
        <v>3.9905749605350632E-3</v>
      </c>
      <c r="J101" s="5"/>
    </row>
    <row r="102" spans="1:19" x14ac:dyDescent="0.25">
      <c r="A102" t="s">
        <v>82</v>
      </c>
      <c r="B102" s="17">
        <v>4.4677112544438532E-3</v>
      </c>
      <c r="C102" s="17">
        <v>5.9732056245935723E-4</v>
      </c>
      <c r="D102" s="17">
        <v>4.6275440156607686E-3</v>
      </c>
      <c r="E102" s="17">
        <v>5.4803135069608484E-4</v>
      </c>
      <c r="F102" s="17">
        <v>3.8763634527852922E-3</v>
      </c>
      <c r="G102" s="17">
        <v>4.7612018201011977E-4</v>
      </c>
      <c r="H102" s="17">
        <v>3.0466110788950319E-3</v>
      </c>
      <c r="I102" s="17">
        <v>4.7669421762028177E-4</v>
      </c>
      <c r="J102" s="5"/>
    </row>
    <row r="103" spans="1:19" x14ac:dyDescent="0.25">
      <c r="A103" t="s">
        <v>83</v>
      </c>
      <c r="B103" s="17">
        <v>2.7485938304509482E-3</v>
      </c>
      <c r="C103" s="17">
        <v>4.4069820641775615E-4</v>
      </c>
      <c r="D103" s="17">
        <v>1.9931797847652726E-3</v>
      </c>
      <c r="E103" s="17">
        <v>1.96824751797472E-4</v>
      </c>
      <c r="F103" s="17">
        <v>1.135970742797322E-3</v>
      </c>
      <c r="G103" s="17">
        <v>2.0143589547480054E-4</v>
      </c>
      <c r="H103" s="17">
        <v>7.893047394664115E-4</v>
      </c>
      <c r="I103" s="17">
        <v>2.248377742728749E-4</v>
      </c>
      <c r="J103" s="5"/>
    </row>
    <row r="104" spans="1:19" x14ac:dyDescent="0.25">
      <c r="A104" t="s">
        <v>84</v>
      </c>
      <c r="B104" s="17">
        <v>6.6889427286957943E-4</v>
      </c>
      <c r="C104" s="17">
        <v>5.8430445372552058E-5</v>
      </c>
      <c r="D104" s="17">
        <v>4.3421486602648429E-4</v>
      </c>
      <c r="E104" s="17">
        <v>3.9940943948557883E-5</v>
      </c>
      <c r="F104" s="17">
        <v>4.439011001494339E-4</v>
      </c>
      <c r="G104" s="17">
        <v>1.1261363666547606E-4</v>
      </c>
      <c r="H104" s="17">
        <v>3.455711608028002E-4</v>
      </c>
      <c r="I104" s="17">
        <v>9.2483678630505959E-5</v>
      </c>
      <c r="J104" s="5"/>
    </row>
    <row r="105" spans="1:19" x14ac:dyDescent="0.25">
      <c r="A105" t="s">
        <v>85</v>
      </c>
      <c r="B105" s="17">
        <v>4.6338592621276653E-2</v>
      </c>
      <c r="C105" s="17">
        <v>3.0614392233899116E-3</v>
      </c>
      <c r="D105" s="17">
        <v>4.1239194160140616E-2</v>
      </c>
      <c r="E105" s="17">
        <v>2.5977555336895589E-3</v>
      </c>
      <c r="F105" s="17">
        <v>3.826477357112338E-2</v>
      </c>
      <c r="G105" s="17">
        <v>2.7580151015135831E-3</v>
      </c>
      <c r="H105" s="17">
        <v>3.5184743654996853E-2</v>
      </c>
      <c r="I105" s="17">
        <v>3.6413843992830069E-3</v>
      </c>
      <c r="J105" s="5"/>
    </row>
    <row r="106" spans="1:19" x14ac:dyDescent="0.25">
      <c r="A106" t="s">
        <v>86</v>
      </c>
      <c r="B106" s="17">
        <v>1.0293131962199446E-2</v>
      </c>
      <c r="C106" s="17">
        <v>1.0103826117453067E-3</v>
      </c>
      <c r="D106" s="17">
        <v>8.62641141919053E-3</v>
      </c>
      <c r="E106" s="17">
        <v>8.8584165902695676E-4</v>
      </c>
      <c r="F106" s="17">
        <v>7.1112232521148384E-3</v>
      </c>
      <c r="G106" s="17">
        <v>9.3936587766565527E-4</v>
      </c>
      <c r="H106" s="17">
        <v>5.837964539270611E-3</v>
      </c>
      <c r="I106" s="17">
        <v>1.0566220639488602E-3</v>
      </c>
      <c r="J106" s="5"/>
      <c r="L106" s="5"/>
      <c r="M106" s="5"/>
      <c r="N106" s="5"/>
      <c r="O106" s="5"/>
      <c r="P106" s="5"/>
      <c r="Q106" s="5"/>
      <c r="R106" s="5"/>
      <c r="S106" s="5"/>
    </row>
    <row r="107" spans="1:19" x14ac:dyDescent="0.25">
      <c r="A107" t="s">
        <v>87</v>
      </c>
      <c r="B107" s="17">
        <v>3.5998334052073223E-3</v>
      </c>
      <c r="C107" s="17">
        <v>4.2804909528689107E-4</v>
      </c>
      <c r="D107" s="17">
        <v>2.5836527915961993E-3</v>
      </c>
      <c r="E107" s="17">
        <v>2.6736583532773855E-4</v>
      </c>
      <c r="F107" s="17">
        <v>1.7024573126619086E-3</v>
      </c>
      <c r="G107" s="17">
        <v>2.0018688256497486E-4</v>
      </c>
      <c r="H107" s="17">
        <v>1.3774551550159442E-3</v>
      </c>
      <c r="I107" s="17">
        <v>3.1361203904756846E-4</v>
      </c>
      <c r="J107" s="5"/>
    </row>
    <row r="108" spans="1:19" x14ac:dyDescent="0.25">
      <c r="A108" t="s">
        <v>88</v>
      </c>
      <c r="B108" s="17">
        <v>8.0106568627507561E-4</v>
      </c>
      <c r="C108" s="17">
        <v>8.5319162077149093E-5</v>
      </c>
      <c r="D108" s="17">
        <v>7.7150527134972472E-4</v>
      </c>
      <c r="E108" s="17">
        <v>9.6646903809378693E-5</v>
      </c>
      <c r="F108" s="17">
        <v>6.8220391799467402E-4</v>
      </c>
      <c r="G108" s="17">
        <v>8.7158088461711461E-5</v>
      </c>
      <c r="H108" s="17">
        <v>6.716446508865468E-4</v>
      </c>
      <c r="I108" s="17">
        <v>9.3374656920965478E-5</v>
      </c>
    </row>
    <row r="109" spans="1:19" x14ac:dyDescent="0.25">
      <c r="A109" t="s">
        <v>89</v>
      </c>
      <c r="B109" s="17">
        <v>1.6971752843587713E-3</v>
      </c>
      <c r="C109" s="17">
        <v>1.696057094463941E-4</v>
      </c>
      <c r="D109" s="17">
        <v>1.7817296026151196E-3</v>
      </c>
      <c r="E109" s="17">
        <v>8.2448407194699543E-5</v>
      </c>
      <c r="F109" s="17">
        <v>1.6459845304330849E-3</v>
      </c>
      <c r="G109" s="17">
        <v>1.1702276074618795E-4</v>
      </c>
      <c r="H109" s="17">
        <v>1.6784034742855745E-3</v>
      </c>
      <c r="I109" s="17">
        <v>5.0064067818836153E-5</v>
      </c>
    </row>
    <row r="110" spans="1:19" x14ac:dyDescent="0.25">
      <c r="A110" t="s">
        <v>90</v>
      </c>
      <c r="B110" s="17">
        <v>2.6774999453432133E-3</v>
      </c>
      <c r="C110" s="17">
        <v>2.4444448811708974E-4</v>
      </c>
      <c r="D110" s="17">
        <v>2.72070999353941E-3</v>
      </c>
      <c r="E110" s="17">
        <v>1.2208240011751733E-4</v>
      </c>
      <c r="F110" s="17">
        <v>2.55932056350225E-3</v>
      </c>
      <c r="G110" s="17">
        <v>1.3413631368779821E-4</v>
      </c>
      <c r="H110" s="17">
        <v>2.5959249978037553E-3</v>
      </c>
      <c r="I110" s="17">
        <v>1.0142864539694096E-4</v>
      </c>
    </row>
    <row r="111" spans="1:19" x14ac:dyDescent="0.25">
      <c r="A111" t="s">
        <v>91</v>
      </c>
      <c r="B111" s="17">
        <v>1.4997148391489067E-3</v>
      </c>
      <c r="C111" s="17">
        <v>1.7409512063010457E-4</v>
      </c>
      <c r="D111" s="17">
        <v>1.5362987758457455E-3</v>
      </c>
      <c r="E111" s="17">
        <v>1.4225509103568307E-4</v>
      </c>
      <c r="F111" s="17">
        <v>1.4154546962796943E-3</v>
      </c>
      <c r="G111" s="17">
        <v>1.6373292656374357E-4</v>
      </c>
      <c r="H111" s="17">
        <v>1.4432927307549274E-3</v>
      </c>
      <c r="I111" s="17">
        <v>6.9483779875386192E-5</v>
      </c>
    </row>
    <row r="112" spans="1:19" x14ac:dyDescent="0.25">
      <c r="A112" t="s">
        <v>92</v>
      </c>
      <c r="B112" s="17">
        <v>1.3313282264021755E-3</v>
      </c>
      <c r="C112" s="17">
        <v>3.5058167105537342E-4</v>
      </c>
      <c r="D112" s="17">
        <v>1.377618217944373E-3</v>
      </c>
      <c r="E112" s="17">
        <v>1.6401438812975049E-4</v>
      </c>
      <c r="F112" s="17">
        <v>1.2010886126485331E-3</v>
      </c>
      <c r="G112" s="17">
        <v>2.0240693907130189E-4</v>
      </c>
      <c r="H112" s="17">
        <v>1.012424557565481E-3</v>
      </c>
      <c r="I112" s="17">
        <v>1.5850840951315374E-4</v>
      </c>
    </row>
    <row r="113" spans="1:9" x14ac:dyDescent="0.25">
      <c r="A113" t="s">
        <v>93</v>
      </c>
      <c r="B113" s="17">
        <v>2.7718583529494759E-3</v>
      </c>
      <c r="C113" s="17">
        <v>4.2138721089862914E-4</v>
      </c>
      <c r="D113" s="17">
        <v>3.0350400507296814E-3</v>
      </c>
      <c r="E113" s="17">
        <v>3.298827706025093E-4</v>
      </c>
      <c r="F113" s="17">
        <v>2.8341019464989E-3</v>
      </c>
      <c r="G113" s="17">
        <v>3.6772907929096893E-4</v>
      </c>
      <c r="H113" s="17">
        <v>2.5186735074640776E-3</v>
      </c>
      <c r="I113" s="17">
        <v>2.5312584574945288E-4</v>
      </c>
    </row>
    <row r="114" spans="1:9" x14ac:dyDescent="0.25">
      <c r="A114" t="s">
        <v>94</v>
      </c>
      <c r="B114" s="17">
        <v>6.3610483774274029E-3</v>
      </c>
      <c r="C114" s="17">
        <v>6.5830991695573339E-4</v>
      </c>
      <c r="D114" s="17">
        <v>6.6736973600523206E-3</v>
      </c>
      <c r="E114" s="17">
        <v>2.0949710325149029E-4</v>
      </c>
      <c r="F114" s="17">
        <v>6.5029401553464228E-3</v>
      </c>
      <c r="G114" s="17">
        <v>2.5862393613113033E-4</v>
      </c>
      <c r="H114" s="17">
        <v>6.3529068876224462E-3</v>
      </c>
      <c r="I114" s="17">
        <v>2.1908250797548297E-4</v>
      </c>
    </row>
    <row r="115" spans="1:9" x14ac:dyDescent="0.25">
      <c r="A115" t="s">
        <v>95</v>
      </c>
      <c r="B115" s="17">
        <v>4.1714336957481054E-3</v>
      </c>
      <c r="C115" s="17">
        <v>3.8036745296200655E-4</v>
      </c>
      <c r="D115" s="17">
        <v>4.2897627465839205E-3</v>
      </c>
      <c r="E115" s="17">
        <v>1.7721614169397573E-4</v>
      </c>
      <c r="F115" s="17">
        <v>4.2652891003847121E-3</v>
      </c>
      <c r="G115" s="17">
        <v>1.2033808899757672E-4</v>
      </c>
      <c r="H115" s="17">
        <v>4.0737735534521627E-3</v>
      </c>
      <c r="I115" s="17">
        <v>1.4630124665028019E-4</v>
      </c>
    </row>
    <row r="116" spans="1:9" x14ac:dyDescent="0.25">
      <c r="A116" t="s">
        <v>96</v>
      </c>
      <c r="B116" s="17">
        <v>5.9793913521431199E-4</v>
      </c>
      <c r="C116" s="17">
        <v>1.5553257222706646E-4</v>
      </c>
      <c r="D116" s="17">
        <v>6.6710817941577621E-4</v>
      </c>
      <c r="E116" s="17">
        <v>1.3724121564250282E-4</v>
      </c>
      <c r="F116" s="17">
        <v>5.6355652763165863E-4</v>
      </c>
      <c r="G116" s="17">
        <v>1.2893741249621153E-4</v>
      </c>
      <c r="H116" s="17">
        <v>6.176225821606532E-4</v>
      </c>
      <c r="I116" s="17">
        <v>7.9433139415464507E-5</v>
      </c>
    </row>
    <row r="117" spans="1:9" x14ac:dyDescent="0.25">
      <c r="A117" t="s">
        <v>97</v>
      </c>
      <c r="B117" s="17">
        <v>1.4034914617473101E-3</v>
      </c>
      <c r="C117" s="17">
        <v>2.5040410626551068E-4</v>
      </c>
      <c r="D117" s="17">
        <v>1.4132317163822615E-3</v>
      </c>
      <c r="E117" s="17">
        <v>1.660140434384939E-4</v>
      </c>
      <c r="F117" s="17">
        <v>1.2517685829347535E-3</v>
      </c>
      <c r="G117" s="17">
        <v>2.2560794603275754E-4</v>
      </c>
      <c r="H117" s="17">
        <v>1.0289779325779751E-3</v>
      </c>
      <c r="I117" s="17">
        <v>1.5367168227540981E-4</v>
      </c>
    </row>
    <row r="118" spans="1:9" x14ac:dyDescent="0.25">
      <c r="A118" t="s">
        <v>98</v>
      </c>
      <c r="B118" s="17">
        <v>1.5595556733983322E-2</v>
      </c>
      <c r="C118" s="17">
        <v>1.3571372633840461E-3</v>
      </c>
      <c r="D118" s="17">
        <v>1.6473322183502542E-2</v>
      </c>
      <c r="E118" s="17">
        <v>4.631914042440942E-4</v>
      </c>
      <c r="F118" s="17">
        <v>1.5815051830125614E-2</v>
      </c>
      <c r="G118" s="17">
        <v>8.7745247141481444E-4</v>
      </c>
      <c r="H118" s="17">
        <v>1.6136620950642916E-2</v>
      </c>
      <c r="I118" s="17">
        <v>3.1440208296974807E-4</v>
      </c>
    </row>
    <row r="119" spans="1:9" x14ac:dyDescent="0.25">
      <c r="A119" t="s">
        <v>99</v>
      </c>
      <c r="B119" s="17">
        <v>1.2574444590630571E-2</v>
      </c>
      <c r="C119" s="17">
        <v>1.1613352117822761E-3</v>
      </c>
      <c r="D119" s="17">
        <v>1.2891659535231146E-2</v>
      </c>
      <c r="E119" s="17">
        <v>5.7857696171713185E-4</v>
      </c>
      <c r="F119" s="17">
        <v>1.2776432936223726E-2</v>
      </c>
      <c r="G119" s="17">
        <v>1.2685277851393489E-3</v>
      </c>
      <c r="H119" s="17">
        <v>1.1987761923400821E-2</v>
      </c>
      <c r="I119" s="17">
        <v>6.3725967666656853E-4</v>
      </c>
    </row>
    <row r="120" spans="1:9" x14ac:dyDescent="0.25">
      <c r="A120" t="s">
        <v>100</v>
      </c>
      <c r="B120" s="17">
        <v>7.4802332694397485E-3</v>
      </c>
      <c r="C120" s="17">
        <v>7.7878736073215657E-4</v>
      </c>
      <c r="D120" s="17">
        <v>7.7433400330662846E-3</v>
      </c>
      <c r="E120" s="17">
        <v>4.32592135075293E-4</v>
      </c>
      <c r="F120" s="17">
        <v>7.4991917901945327E-3</v>
      </c>
      <c r="G120" s="17">
        <v>3.9478638651693071E-4</v>
      </c>
      <c r="H120" s="17">
        <v>7.280794984200238E-3</v>
      </c>
      <c r="I120" s="17">
        <v>2.5126908170462851E-4</v>
      </c>
    </row>
    <row r="121" spans="1:9" x14ac:dyDescent="0.25">
      <c r="A121" t="s">
        <v>101</v>
      </c>
      <c r="B121" s="17">
        <v>2.2964168941677584E-3</v>
      </c>
      <c r="C121" s="17">
        <v>3.2434882201356222E-4</v>
      </c>
      <c r="D121" s="17">
        <v>2.5611294484332334E-3</v>
      </c>
      <c r="E121" s="17">
        <v>2.0979785554689519E-4</v>
      </c>
      <c r="F121" s="17">
        <v>2.3468402669318015E-3</v>
      </c>
      <c r="G121" s="17">
        <v>2.0966083706569364E-4</v>
      </c>
      <c r="H121" s="17">
        <v>2.1310383702076228E-3</v>
      </c>
      <c r="I121" s="17">
        <v>1.6898139717174364E-4</v>
      </c>
    </row>
    <row r="122" spans="1:9" x14ac:dyDescent="0.25">
      <c r="A122" t="s">
        <v>102</v>
      </c>
      <c r="B122" s="17">
        <v>4.8259548019626892E-4</v>
      </c>
      <c r="C122" s="17">
        <v>9.0228928764803269E-5</v>
      </c>
      <c r="D122" s="17">
        <v>4.6256230581329387E-4</v>
      </c>
      <c r="E122" s="17">
        <v>3.7762466286050572E-5</v>
      </c>
      <c r="F122" s="17">
        <v>4.5318442556702013E-4</v>
      </c>
      <c r="G122" s="17">
        <v>3.8794664655954659E-5</v>
      </c>
      <c r="H122" s="17">
        <v>4.0796761814819693E-4</v>
      </c>
      <c r="I122" s="17">
        <v>1.0542065005933033E-4</v>
      </c>
    </row>
    <row r="123" spans="1:9" x14ac:dyDescent="0.25">
      <c r="A123" t="s">
        <v>103</v>
      </c>
      <c r="B123" s="17">
        <v>3.9581439156456101E-2</v>
      </c>
      <c r="C123" s="17">
        <v>5.6631096692850991E-3</v>
      </c>
      <c r="D123" s="17">
        <v>3.9376631360067471E-2</v>
      </c>
      <c r="E123" s="17">
        <v>3.6258924275326325E-3</v>
      </c>
      <c r="F123" s="17">
        <v>4.9167073257895877E-2</v>
      </c>
      <c r="G123" s="17">
        <v>5.6639765342200001E-3</v>
      </c>
      <c r="H123" s="17">
        <v>5.7659201400188022E-2</v>
      </c>
      <c r="I123" s="17">
        <v>9.9863687826947205E-3</v>
      </c>
    </row>
    <row r="124" spans="1:9" x14ac:dyDescent="0.25">
      <c r="A124" t="s">
        <v>104</v>
      </c>
      <c r="B124" s="17">
        <v>2.0602495236760207E-2</v>
      </c>
      <c r="C124" s="17">
        <v>3.409817274405578E-3</v>
      </c>
      <c r="D124" s="17">
        <v>2.1049587816645229E-2</v>
      </c>
      <c r="E124" s="17">
        <v>2.1097720786649073E-3</v>
      </c>
      <c r="F124" s="17">
        <v>2.8184803282448424E-2</v>
      </c>
      <c r="G124" s="17">
        <v>3.9943861000025799E-3</v>
      </c>
      <c r="H124" s="17">
        <v>3.2111660366516227E-2</v>
      </c>
      <c r="I124" s="17">
        <v>7.6764625724240251E-3</v>
      </c>
    </row>
    <row r="125" spans="1:9" x14ac:dyDescent="0.25">
      <c r="A125" t="s">
        <v>105</v>
      </c>
      <c r="B125" s="17">
        <v>0.33026835559299311</v>
      </c>
      <c r="C125" s="17">
        <v>2.116442207829031E-2</v>
      </c>
      <c r="D125" s="17">
        <v>0.33486040816943996</v>
      </c>
      <c r="E125" s="17">
        <v>9.7351445282006285E-3</v>
      </c>
      <c r="F125" s="17">
        <v>0.32653696119272096</v>
      </c>
      <c r="G125" s="17">
        <v>1.4462895734811181E-2</v>
      </c>
      <c r="H125" s="17">
        <v>0.31699110925438501</v>
      </c>
      <c r="I125" s="17">
        <v>5.1720836739168807E-3</v>
      </c>
    </row>
    <row r="126" spans="1:9" x14ac:dyDescent="0.25">
      <c r="A126" t="s">
        <v>106</v>
      </c>
      <c r="B126" s="17">
        <v>0.21382073394569492</v>
      </c>
      <c r="C126" s="17">
        <v>1.5916215371673259E-2</v>
      </c>
      <c r="D126" s="17">
        <v>0.22291780270079012</v>
      </c>
      <c r="E126" s="17">
        <v>5.6054443518636443E-3</v>
      </c>
      <c r="F126" s="17">
        <v>0.2164171239861066</v>
      </c>
      <c r="G126" s="17">
        <v>1.2099259589996098E-2</v>
      </c>
      <c r="H126" s="17">
        <v>0.21843201224930833</v>
      </c>
      <c r="I126" s="17">
        <v>5.547643479070114E-3</v>
      </c>
    </row>
    <row r="127" spans="1:9" x14ac:dyDescent="0.25">
      <c r="A127" t="s">
        <v>107</v>
      </c>
      <c r="B127" s="17">
        <v>4.2386183323584702E-2</v>
      </c>
      <c r="C127" s="17">
        <v>1.4472832291780018E-3</v>
      </c>
      <c r="D127" s="17">
        <v>4.1810616246321548E-2</v>
      </c>
      <c r="E127" s="17">
        <v>1.5128091411195877E-3</v>
      </c>
      <c r="F127" s="17">
        <v>3.9432116617128567E-2</v>
      </c>
      <c r="G127" s="17">
        <v>2.2371507866191945E-3</v>
      </c>
      <c r="H127" s="17">
        <v>3.864922065676285E-2</v>
      </c>
      <c r="I127" s="17">
        <v>2.2626956169844066E-3</v>
      </c>
    </row>
    <row r="128" spans="1:9" x14ac:dyDescent="0.25">
      <c r="A128" t="s">
        <v>108</v>
      </c>
      <c r="B128" s="17">
        <v>3.6273140794973933</v>
      </c>
      <c r="C128" s="17">
        <v>0.19939982274468313</v>
      </c>
      <c r="D128" s="17">
        <v>3.6000995469989925</v>
      </c>
      <c r="E128" s="17">
        <v>8.3845429077744102E-2</v>
      </c>
      <c r="F128" s="17">
        <v>3.5771182543607272</v>
      </c>
      <c r="G128" s="17">
        <v>0.16431774842712207</v>
      </c>
      <c r="H128" s="17">
        <v>3.6490908095059562</v>
      </c>
      <c r="I128" s="17">
        <v>0.13514887665484199</v>
      </c>
    </row>
    <row r="129" spans="1:9" x14ac:dyDescent="0.25">
      <c r="A129" t="s">
        <v>109</v>
      </c>
      <c r="B129" s="17">
        <v>6.6251979467788145</v>
      </c>
      <c r="C129" s="17">
        <v>0.41086071040354905</v>
      </c>
      <c r="D129" s="17">
        <v>6.3771276128924725</v>
      </c>
      <c r="E129" s="17">
        <v>0.23622195636467386</v>
      </c>
      <c r="F129" s="17">
        <v>6.5045134421730753</v>
      </c>
      <c r="G129" s="17">
        <v>0.4757494367853774</v>
      </c>
      <c r="H129" s="17">
        <v>6.4957915052498967</v>
      </c>
      <c r="I129" s="17">
        <v>0.28074064121574049</v>
      </c>
    </row>
    <row r="130" spans="1:9" x14ac:dyDescent="0.25">
      <c r="A130" t="s">
        <v>110</v>
      </c>
      <c r="B130" s="17">
        <v>0.92917289461458752</v>
      </c>
      <c r="C130" s="17">
        <v>5.1444058123008549E-2</v>
      </c>
      <c r="D130" s="17">
        <v>0.94439923770622791</v>
      </c>
      <c r="E130" s="17">
        <v>3.0989033888999096E-2</v>
      </c>
      <c r="F130" s="17">
        <v>0.91903316647316291</v>
      </c>
      <c r="G130" s="17">
        <v>5.3917839188331672E-2</v>
      </c>
      <c r="H130" s="17">
        <v>0.85077550550438819</v>
      </c>
      <c r="I130" s="17">
        <v>2.848430523516042E-2</v>
      </c>
    </row>
    <row r="131" spans="1:9" x14ac:dyDescent="0.25">
      <c r="A131" t="s">
        <v>111</v>
      </c>
      <c r="B131" s="17">
        <v>0.27571355104158785</v>
      </c>
      <c r="C131" s="17">
        <v>1.8146546286824116E-2</v>
      </c>
      <c r="D131" s="17">
        <v>0.27741053980141528</v>
      </c>
      <c r="E131" s="17">
        <v>9.8521734160283547E-3</v>
      </c>
      <c r="F131" s="17">
        <v>0.26444443795044587</v>
      </c>
      <c r="G131" s="17">
        <v>2.0821419399215443E-2</v>
      </c>
      <c r="H131" s="17">
        <v>0.23596829405504685</v>
      </c>
      <c r="I131" s="17">
        <v>1.3657904791907767E-2</v>
      </c>
    </row>
    <row r="132" spans="1:9" x14ac:dyDescent="0.25">
      <c r="A132" t="s">
        <v>112</v>
      </c>
      <c r="B132" s="17">
        <v>8.386076568830847E-2</v>
      </c>
      <c r="C132" s="17">
        <v>6.0977302649745562E-3</v>
      </c>
      <c r="D132" s="17">
        <v>8.5456693845042661E-2</v>
      </c>
      <c r="E132" s="17">
        <v>3.8265066429662531E-3</v>
      </c>
      <c r="F132" s="17">
        <v>8.3317296743959782E-2</v>
      </c>
      <c r="G132" s="17">
        <v>3.4570192721093073E-3</v>
      </c>
      <c r="H132" s="17">
        <v>7.6560694190715248E-2</v>
      </c>
      <c r="I132" s="17">
        <v>2.4350217877568167E-3</v>
      </c>
    </row>
    <row r="133" spans="1:9" x14ac:dyDescent="0.25">
      <c r="A133" t="s">
        <v>113</v>
      </c>
      <c r="B133" s="17">
        <v>8.4898875142105212E-3</v>
      </c>
      <c r="C133" s="17">
        <v>8.5351596270935852E-4</v>
      </c>
      <c r="D133" s="17">
        <v>8.453341933109931E-3</v>
      </c>
      <c r="E133" s="17">
        <v>4.0924996783136105E-4</v>
      </c>
      <c r="F133" s="17">
        <v>8.5170738592928921E-3</v>
      </c>
      <c r="G133" s="17">
        <v>6.0278716582750388E-4</v>
      </c>
      <c r="H133" s="17">
        <v>7.8992179599449916E-3</v>
      </c>
      <c r="I133" s="17">
        <v>5.5180614797477681E-4</v>
      </c>
    </row>
    <row r="134" spans="1:9" x14ac:dyDescent="0.25">
      <c r="A134" t="s">
        <v>114</v>
      </c>
      <c r="B134" s="17">
        <v>1.2896895925757744E-3</v>
      </c>
      <c r="C134" s="17">
        <v>1.8886266885391061E-4</v>
      </c>
      <c r="D134" s="17">
        <v>1.1590538175465057E-3</v>
      </c>
      <c r="E134" s="17">
        <v>8.1717674445395302E-5</v>
      </c>
      <c r="F134" s="17">
        <v>1.0225475998232772E-3</v>
      </c>
      <c r="G134" s="17">
        <v>6.6673890152796583E-5</v>
      </c>
      <c r="H134" s="17">
        <v>1.0478236082799588E-3</v>
      </c>
      <c r="I134" s="17">
        <v>1.1533464686227748E-4</v>
      </c>
    </row>
    <row r="135" spans="1:9" x14ac:dyDescent="0.25">
      <c r="A135" t="s">
        <v>115</v>
      </c>
      <c r="B135" s="17">
        <v>0.34073376733303556</v>
      </c>
      <c r="C135" s="17">
        <v>2.667978343511174E-2</v>
      </c>
      <c r="D135" s="17">
        <v>0.35137311888675526</v>
      </c>
      <c r="E135" s="17">
        <v>9.7482220749516863E-3</v>
      </c>
      <c r="F135" s="17">
        <v>0.34035234543262977</v>
      </c>
      <c r="G135" s="17">
        <v>1.6019341249271273E-2</v>
      </c>
      <c r="H135" s="17">
        <v>0.34297615188643693</v>
      </c>
      <c r="I135" s="17">
        <v>5.1657570096323123E-3</v>
      </c>
    </row>
    <row r="136" spans="1:9" x14ac:dyDescent="0.25">
      <c r="A136" t="s">
        <v>116</v>
      </c>
      <c r="B136" s="17">
        <v>0.25603775647206251</v>
      </c>
      <c r="C136" s="17">
        <v>1.4340773184309546E-2</v>
      </c>
      <c r="D136" s="17">
        <v>0.2631783294262986</v>
      </c>
      <c r="E136" s="17">
        <v>8.787694014650925E-3</v>
      </c>
      <c r="F136" s="17">
        <v>0.25257339444577503</v>
      </c>
      <c r="G136" s="17">
        <v>1.5110175634996404E-2</v>
      </c>
      <c r="H136" s="17">
        <v>0.25236038162551561</v>
      </c>
      <c r="I136" s="17">
        <v>5.5491668336214587E-3</v>
      </c>
    </row>
    <row r="137" spans="1:9" x14ac:dyDescent="0.25">
      <c r="A137" t="s">
        <v>117</v>
      </c>
      <c r="B137" s="17">
        <v>4.1813800414998985E-2</v>
      </c>
      <c r="C137" s="17">
        <v>1.389175663327366E-3</v>
      </c>
      <c r="D137" s="17">
        <v>4.0986427957735515E-2</v>
      </c>
      <c r="E137" s="17">
        <v>1.7939646447014464E-3</v>
      </c>
      <c r="F137" s="17">
        <v>3.8160223498969491E-2</v>
      </c>
      <c r="G137" s="17">
        <v>2.0023797609815528E-3</v>
      </c>
      <c r="H137" s="17">
        <v>3.7415408220779711E-2</v>
      </c>
      <c r="I137" s="17">
        <v>1.6501533668681347E-3</v>
      </c>
    </row>
    <row r="138" spans="1:9" x14ac:dyDescent="0.25">
      <c r="A138" t="s">
        <v>118</v>
      </c>
      <c r="B138" s="17">
        <v>3.8775791881924572E-3</v>
      </c>
      <c r="C138" s="17">
        <v>4.8203911294342368E-4</v>
      </c>
      <c r="D138" s="17">
        <v>3.8007555416954019E-3</v>
      </c>
      <c r="E138" s="17">
        <v>2.0481162798742972E-4</v>
      </c>
      <c r="F138" s="17">
        <v>2.9067092254642514E-3</v>
      </c>
      <c r="G138" s="17">
        <v>2.3718148771060545E-4</v>
      </c>
      <c r="H138" s="17">
        <v>2.5340622037609453E-3</v>
      </c>
      <c r="I138" s="17">
        <v>2.5624407672492956E-4</v>
      </c>
    </row>
    <row r="139" spans="1:9" x14ac:dyDescent="0.25">
      <c r="A139" t="s">
        <v>119</v>
      </c>
      <c r="B139" s="17">
        <v>3.0669618710224739E-2</v>
      </c>
      <c r="C139" s="17">
        <v>2.4333861565923758E-3</v>
      </c>
      <c r="D139" s="17">
        <v>3.1450178951061045E-2</v>
      </c>
      <c r="E139" s="17">
        <v>1.6510010901492195E-3</v>
      </c>
      <c r="F139" s="17">
        <v>3.2571946216882357E-2</v>
      </c>
      <c r="G139" s="17">
        <v>1.8965024574487035E-3</v>
      </c>
      <c r="H139" s="17">
        <v>3.0961715850059617E-2</v>
      </c>
      <c r="I139" s="17">
        <v>1.0771477372498164E-3</v>
      </c>
    </row>
    <row r="140" spans="1:9" x14ac:dyDescent="0.25">
      <c r="A140" t="s">
        <v>120</v>
      </c>
      <c r="B140" s="17">
        <v>4.7589993634674583E-3</v>
      </c>
      <c r="C140" s="17">
        <v>1.7640714369541137E-4</v>
      </c>
      <c r="D140" s="17">
        <v>5.1211479529909149E-3</v>
      </c>
      <c r="E140" s="17">
        <v>5.2587605798704246E-4</v>
      </c>
      <c r="F140" s="17">
        <v>8.4298572921683301E-3</v>
      </c>
      <c r="G140" s="17">
        <v>6.5631202275862554E-4</v>
      </c>
      <c r="H140" s="17">
        <v>9.9891074797413236E-3</v>
      </c>
      <c r="I140" s="17">
        <v>6.4222163864276747E-4</v>
      </c>
    </row>
    <row r="141" spans="1:9" x14ac:dyDescent="0.25">
      <c r="A141" t="s">
        <v>121</v>
      </c>
      <c r="B141" s="17">
        <v>1.4224212740924417E-2</v>
      </c>
      <c r="C141" s="17">
        <v>1.1205563541990767E-3</v>
      </c>
      <c r="D141" s="17">
        <v>1.5364996328238735E-2</v>
      </c>
      <c r="E141" s="17">
        <v>3.7562569816113609E-4</v>
      </c>
      <c r="F141" s="17">
        <v>1.462949563570414E-2</v>
      </c>
      <c r="G141" s="17">
        <v>7.819138358440568E-4</v>
      </c>
      <c r="H141" s="17">
        <v>1.4484379158405031E-2</v>
      </c>
      <c r="I141" s="17">
        <v>3.9141068719509658E-4</v>
      </c>
    </row>
    <row r="142" spans="1:9" x14ac:dyDescent="0.25">
      <c r="A142" t="s">
        <v>122</v>
      </c>
      <c r="B142" s="17">
        <v>4.9124611221700176</v>
      </c>
      <c r="C142" s="17">
        <v>0.23201539094107973</v>
      </c>
      <c r="D142" s="17">
        <v>5.028298493922315</v>
      </c>
      <c r="E142" s="17">
        <v>0.11250804675217914</v>
      </c>
      <c r="F142" s="17">
        <v>4.9338333551592806</v>
      </c>
      <c r="G142" s="17">
        <v>0.16385158023278482</v>
      </c>
      <c r="H142" s="17">
        <v>5.1867418277963555</v>
      </c>
      <c r="I142" s="17">
        <v>0.20249730758823228</v>
      </c>
    </row>
    <row r="143" spans="1:9" x14ac:dyDescent="0.25">
      <c r="A143" t="s">
        <v>123</v>
      </c>
      <c r="B143" s="17">
        <v>6.5882459890387972</v>
      </c>
      <c r="C143" s="17">
        <v>0.28466011748633374</v>
      </c>
      <c r="D143" s="17">
        <v>6.7009240033256043</v>
      </c>
      <c r="E143" s="17">
        <v>0.12947301470372211</v>
      </c>
      <c r="F143" s="17">
        <v>6.5684350168263137</v>
      </c>
      <c r="G143" s="17">
        <v>0.21424971563126344</v>
      </c>
      <c r="H143" s="17">
        <v>6.7453817722410454</v>
      </c>
      <c r="I143" s="17">
        <v>0.2157140452538637</v>
      </c>
    </row>
    <row r="144" spans="1:9" x14ac:dyDescent="0.25">
      <c r="A144" t="s">
        <v>124</v>
      </c>
      <c r="B144" s="17">
        <v>8.8998590050201596</v>
      </c>
      <c r="C144" s="17">
        <v>0.47683113316049131</v>
      </c>
      <c r="D144" s="17">
        <v>8.8173977799862655</v>
      </c>
      <c r="E144" s="17">
        <v>0.19685107527430623</v>
      </c>
      <c r="F144" s="17">
        <v>8.7703348353329265</v>
      </c>
      <c r="G144" s="17">
        <v>0.42205251799119564</v>
      </c>
      <c r="H144" s="17">
        <v>9.1000155970621073</v>
      </c>
      <c r="I144" s="17">
        <v>0.39917774558581581</v>
      </c>
    </row>
    <row r="145" spans="1:9" x14ac:dyDescent="0.25">
      <c r="A145" t="s">
        <v>125</v>
      </c>
      <c r="B145" s="17">
        <v>9.2027789960355388</v>
      </c>
      <c r="C145" s="17">
        <v>0.30166697652560992</v>
      </c>
      <c r="D145" s="17">
        <v>9.1860200158755294</v>
      </c>
      <c r="E145" s="17">
        <v>0.17153546407001627</v>
      </c>
      <c r="F145" s="17">
        <v>9.1464487656682572</v>
      </c>
      <c r="G145" s="17">
        <v>0.37613934453867393</v>
      </c>
      <c r="H145" s="17">
        <v>9.2486792480855584</v>
      </c>
      <c r="I145" s="17">
        <v>0.28489638169296122</v>
      </c>
    </row>
    <row r="146" spans="1:9" x14ac:dyDescent="0.25">
      <c r="A146" t="s">
        <v>126</v>
      </c>
      <c r="B146" s="17">
        <v>6.5950048002661035</v>
      </c>
      <c r="C146" s="17">
        <v>0.12044083163572003</v>
      </c>
      <c r="D146" s="17">
        <v>6.7683475419959827</v>
      </c>
      <c r="E146" s="17">
        <v>0.21059379157659819</v>
      </c>
      <c r="F146" s="17">
        <v>6.5352444084828285</v>
      </c>
      <c r="G146" s="17">
        <v>0.17845299959341032</v>
      </c>
      <c r="H146" s="17">
        <v>6.1588944561164807</v>
      </c>
      <c r="I146" s="17">
        <v>0.12762766478865198</v>
      </c>
    </row>
    <row r="147" spans="1:9" x14ac:dyDescent="0.25">
      <c r="A147" t="s">
        <v>127</v>
      </c>
      <c r="B147" s="17">
        <v>1.0718146878679007</v>
      </c>
      <c r="C147" s="17">
        <v>9.2876304840500606E-2</v>
      </c>
      <c r="D147" s="17">
        <v>1.1404469100682366</v>
      </c>
      <c r="E147" s="17">
        <v>8.8907249541875469E-2</v>
      </c>
      <c r="F147" s="17">
        <v>1.068346189676068</v>
      </c>
      <c r="G147" s="17">
        <v>8.6724693323493099E-2</v>
      </c>
      <c r="H147" s="17">
        <v>0.91904944940367539</v>
      </c>
      <c r="I147" s="17">
        <v>5.6773230063452626E-2</v>
      </c>
    </row>
    <row r="148" spans="1:9" x14ac:dyDescent="0.25">
      <c r="A148" t="s">
        <v>128</v>
      </c>
      <c r="B148" s="17">
        <v>0.18688778519135565</v>
      </c>
      <c r="C148" s="17">
        <v>1.9756028261361483E-2</v>
      </c>
      <c r="D148" s="17">
        <v>0.19081569560620712</v>
      </c>
      <c r="E148" s="17">
        <v>1.3266317962671819E-2</v>
      </c>
      <c r="F148" s="17">
        <v>0.20382503459922865</v>
      </c>
      <c r="G148" s="17">
        <v>2.1167025422743374E-2</v>
      </c>
      <c r="H148" s="17">
        <v>0.22398745763115568</v>
      </c>
      <c r="I148" s="17">
        <v>2.232656966324369E-2</v>
      </c>
    </row>
    <row r="149" spans="1:9" x14ac:dyDescent="0.25">
      <c r="A149" t="s">
        <v>129</v>
      </c>
      <c r="B149" s="17">
        <v>7.9631072734464205E-3</v>
      </c>
      <c r="C149" s="17">
        <v>6.1310529779475735E-4</v>
      </c>
      <c r="D149" s="17">
        <v>8.4628972041301733E-3</v>
      </c>
      <c r="E149" s="17">
        <v>8.721110936310522E-4</v>
      </c>
      <c r="F149" s="17">
        <v>8.0741686277089973E-3</v>
      </c>
      <c r="G149" s="17">
        <v>8.9428995089049009E-4</v>
      </c>
      <c r="H149" s="17">
        <v>8.4825546834473176E-3</v>
      </c>
      <c r="I149" s="17">
        <v>4.1163574502332698E-4</v>
      </c>
    </row>
    <row r="150" spans="1:9" x14ac:dyDescent="0.25">
      <c r="A150" t="s">
        <v>130</v>
      </c>
      <c r="B150" s="17">
        <v>1.4097834771291748E-2</v>
      </c>
      <c r="C150" s="17">
        <v>4.9762823561866701E-4</v>
      </c>
      <c r="D150" s="17">
        <v>1.4221976332071527E-2</v>
      </c>
      <c r="E150" s="17">
        <v>7.4725952301686333E-4</v>
      </c>
      <c r="F150" s="17">
        <v>1.38553769261085E-2</v>
      </c>
      <c r="G150" s="17">
        <v>1.1693557008495617E-3</v>
      </c>
      <c r="H150" s="17">
        <v>1.4161106382180976E-2</v>
      </c>
      <c r="I150" s="17">
        <v>4.9545586406261031E-4</v>
      </c>
    </row>
    <row r="151" spans="1:9" x14ac:dyDescent="0.25">
      <c r="A151" t="s">
        <v>131</v>
      </c>
      <c r="B151" s="17">
        <v>1.9192301816205768E-2</v>
      </c>
      <c r="C151" s="17">
        <v>3.8155265097370496E-4</v>
      </c>
      <c r="D151" s="17">
        <v>1.8780557089831441E-2</v>
      </c>
      <c r="E151" s="17">
        <v>9.2768909696467293E-4</v>
      </c>
      <c r="F151" s="17">
        <v>1.8374074176279783E-2</v>
      </c>
      <c r="G151" s="17">
        <v>8.1524782171936417E-4</v>
      </c>
      <c r="H151" s="17">
        <v>1.8075436973634996E-2</v>
      </c>
      <c r="I151" s="17">
        <v>7.1245945530319481E-4</v>
      </c>
    </row>
    <row r="152" spans="1:9" x14ac:dyDescent="0.25">
      <c r="A152" t="s">
        <v>132</v>
      </c>
      <c r="B152" s="17">
        <v>6.1996180224171971E-3</v>
      </c>
      <c r="C152" s="17">
        <v>2.3866594251110621E-4</v>
      </c>
      <c r="D152" s="17">
        <v>5.9909298897877E-3</v>
      </c>
      <c r="E152" s="17">
        <v>1.2125462489176595E-4</v>
      </c>
      <c r="F152" s="17">
        <v>5.7418334710484355E-3</v>
      </c>
      <c r="G152" s="17">
        <v>2.6177357180729523E-4</v>
      </c>
      <c r="H152" s="17">
        <v>5.5153747186756459E-3</v>
      </c>
      <c r="I152" s="17">
        <v>2.5729543571873816E-4</v>
      </c>
    </row>
    <row r="153" spans="1:9" x14ac:dyDescent="0.25">
      <c r="A153" t="s">
        <v>133</v>
      </c>
      <c r="B153" s="17">
        <v>2.6534017124551442E-2</v>
      </c>
      <c r="C153" s="17">
        <v>1.3679886126297934E-3</v>
      </c>
      <c r="D153" s="17">
        <v>2.5882281317543776E-2</v>
      </c>
      <c r="E153" s="17">
        <v>1.1525785197285475E-3</v>
      </c>
      <c r="F153" s="17">
        <v>2.6830729169621422E-2</v>
      </c>
      <c r="G153" s="17">
        <v>1.4937420145126879E-3</v>
      </c>
      <c r="H153" s="17">
        <v>2.79724830105193E-2</v>
      </c>
      <c r="I153" s="17">
        <v>1.8979968069736462E-3</v>
      </c>
    </row>
    <row r="154" spans="1:9" x14ac:dyDescent="0.25">
      <c r="A154" t="s">
        <v>134</v>
      </c>
      <c r="B154" s="17">
        <v>4.45546315801153E-2</v>
      </c>
      <c r="C154" s="17">
        <v>1.0096721270775382E-3</v>
      </c>
      <c r="D154" s="17">
        <v>4.4357924625336657E-2</v>
      </c>
      <c r="E154" s="17">
        <v>2.1868085122499757E-3</v>
      </c>
      <c r="F154" s="17">
        <v>4.2519203585484007E-2</v>
      </c>
      <c r="G154" s="17">
        <v>1.4468791296089647E-3</v>
      </c>
      <c r="H154" s="17">
        <v>4.3950613056791467E-2</v>
      </c>
      <c r="I154" s="17">
        <v>8.1633516690757431E-4</v>
      </c>
    </row>
    <row r="155" spans="1:9" x14ac:dyDescent="0.25">
      <c r="A155" t="s">
        <v>135</v>
      </c>
      <c r="B155" s="17">
        <v>0.10799939252853775</v>
      </c>
      <c r="C155" s="17">
        <v>4.5484260015958462E-3</v>
      </c>
      <c r="D155" s="17">
        <v>0.10778625185946282</v>
      </c>
      <c r="E155" s="17">
        <v>2.930825932072367E-3</v>
      </c>
      <c r="F155" s="17">
        <v>0.10549089361223891</v>
      </c>
      <c r="G155" s="17">
        <v>2.025379101907298E-3</v>
      </c>
      <c r="H155" s="17">
        <v>0.10638656721594632</v>
      </c>
      <c r="I155" s="17">
        <v>3.6197159259505492E-3</v>
      </c>
    </row>
    <row r="156" spans="1:9" x14ac:dyDescent="0.25">
      <c r="A156" t="s">
        <v>136</v>
      </c>
      <c r="B156" s="17">
        <v>0.12554829011380142</v>
      </c>
      <c r="C156" s="17">
        <v>2.5437773169935097E-3</v>
      </c>
      <c r="D156" s="17">
        <v>0.12688239733761689</v>
      </c>
      <c r="E156" s="17">
        <v>2.5085052608411467E-3</v>
      </c>
      <c r="F156" s="17">
        <v>0.12327490565849597</v>
      </c>
      <c r="G156" s="17">
        <v>2.2326934483692649E-3</v>
      </c>
      <c r="H156" s="17">
        <v>0.11788169503671531</v>
      </c>
      <c r="I156" s="17">
        <v>2.8360657047989003E-3</v>
      </c>
    </row>
    <row r="157" spans="1:9" x14ac:dyDescent="0.25">
      <c r="A157" t="s">
        <v>137</v>
      </c>
      <c r="B157" s="17">
        <v>3.3870474269423003E-3</v>
      </c>
      <c r="C157" s="17">
        <v>1.1711160224570074E-4</v>
      </c>
      <c r="D157" s="17">
        <v>3.4384764092996122E-3</v>
      </c>
      <c r="E157" s="17">
        <v>1.7605384609527706E-4</v>
      </c>
      <c r="F157" s="17">
        <v>3.0763733173128104E-3</v>
      </c>
      <c r="G157" s="17">
        <v>1.6540822180531863E-4</v>
      </c>
      <c r="H157" s="17">
        <v>2.8235731113114911E-3</v>
      </c>
      <c r="I157" s="17">
        <v>2.9892777402718847E-4</v>
      </c>
    </row>
    <row r="158" spans="1:9" x14ac:dyDescent="0.25">
      <c r="A158" t="s">
        <v>138</v>
      </c>
      <c r="B158" s="17">
        <v>1.5648705506155932E-2</v>
      </c>
      <c r="C158" s="17">
        <v>2.8752559008508736E-4</v>
      </c>
      <c r="D158" s="17">
        <v>1.5469969391878334E-2</v>
      </c>
      <c r="E158" s="17">
        <v>3.5227742901024851E-4</v>
      </c>
      <c r="F158" s="17">
        <v>1.4880744414691576E-2</v>
      </c>
      <c r="G158" s="17">
        <v>5.0628501565428211E-4</v>
      </c>
      <c r="H158" s="17">
        <v>1.4005007896635944E-2</v>
      </c>
      <c r="I158" s="17">
        <v>2.9889217029253798E-4</v>
      </c>
    </row>
    <row r="159" spans="1:9" x14ac:dyDescent="0.25">
      <c r="A159" t="s">
        <v>139</v>
      </c>
      <c r="B159" s="17">
        <v>4.1211811909099534E-3</v>
      </c>
      <c r="C159" s="17">
        <v>2.2700249521046619E-4</v>
      </c>
      <c r="D159" s="17">
        <v>4.0034166400069017E-3</v>
      </c>
      <c r="E159" s="17">
        <v>1.1351045013222527E-4</v>
      </c>
      <c r="F159" s="17">
        <v>3.7389639002017305E-3</v>
      </c>
      <c r="G159" s="17">
        <v>3.3006621339054184E-4</v>
      </c>
      <c r="H159" s="17">
        <v>2.9803565470231459E-3</v>
      </c>
      <c r="I159" s="17">
        <v>2.5744998824104773E-4</v>
      </c>
    </row>
    <row r="160" spans="1:9" x14ac:dyDescent="0.25">
      <c r="A160" t="s">
        <v>140</v>
      </c>
      <c r="B160" s="17">
        <v>1.5275776011573768E-2</v>
      </c>
      <c r="C160" s="17">
        <v>7.0477926427952133E-4</v>
      </c>
      <c r="D160" s="17">
        <v>1.4772685939439671E-2</v>
      </c>
      <c r="E160" s="17">
        <v>1.1652529039228123E-3</v>
      </c>
      <c r="F160" s="17">
        <v>1.6393944966840629E-2</v>
      </c>
      <c r="G160" s="17">
        <v>1.2004697365278769E-3</v>
      </c>
      <c r="H160" s="17">
        <v>1.7817838348530467E-2</v>
      </c>
      <c r="I160" s="17">
        <v>1.1268155334841861E-3</v>
      </c>
    </row>
    <row r="161" spans="1:9" x14ac:dyDescent="0.25">
      <c r="A161" t="s">
        <v>141</v>
      </c>
      <c r="B161" s="17">
        <v>8.336938548619709E-3</v>
      </c>
      <c r="C161" s="17">
        <v>7.1349080771490343E-4</v>
      </c>
      <c r="D161" s="17">
        <v>9.1351237650082236E-3</v>
      </c>
      <c r="E161" s="17">
        <v>5.0836945862918861E-4</v>
      </c>
      <c r="F161" s="17">
        <v>8.0073351935202059E-3</v>
      </c>
      <c r="G161" s="17">
        <v>7.7431849153367408E-4</v>
      </c>
      <c r="H161" s="17">
        <v>8.044400978126344E-3</v>
      </c>
      <c r="I161" s="17">
        <v>4.5809138712991974E-4</v>
      </c>
    </row>
    <row r="162" spans="1:9" x14ac:dyDescent="0.25">
      <c r="A162" t="s">
        <v>142</v>
      </c>
      <c r="B162" s="17">
        <v>5.4311727596981982E-3</v>
      </c>
      <c r="C162" s="17">
        <v>2.277492020086728E-4</v>
      </c>
      <c r="D162" s="17">
        <v>5.8129183200491576E-3</v>
      </c>
      <c r="E162" s="17">
        <v>7.7951650514878734E-4</v>
      </c>
      <c r="F162" s="17">
        <v>5.2228628876312367E-3</v>
      </c>
      <c r="G162" s="17">
        <v>4.6274045080026675E-4</v>
      </c>
      <c r="H162" s="17">
        <v>5.4168426222546756E-3</v>
      </c>
      <c r="I162" s="17">
        <v>3.7395323328516772E-4</v>
      </c>
    </row>
    <row r="163" spans="1:9" x14ac:dyDescent="0.25">
      <c r="A163" t="s">
        <v>143</v>
      </c>
      <c r="B163" s="17">
        <v>1.0531188683759992E-2</v>
      </c>
      <c r="C163" s="17">
        <v>3.0381337430202888E-4</v>
      </c>
      <c r="D163" s="17">
        <v>1.1490292354258249E-2</v>
      </c>
      <c r="E163" s="17">
        <v>6.9911719765673383E-4</v>
      </c>
      <c r="F163" s="17">
        <v>1.0817367144830619E-2</v>
      </c>
      <c r="G163" s="17">
        <v>3.7991582725760452E-4</v>
      </c>
      <c r="H163" s="17">
        <v>1.0978267936874141E-2</v>
      </c>
      <c r="I163" s="17">
        <v>5.2784940480765598E-4</v>
      </c>
    </row>
    <row r="164" spans="1:9" x14ac:dyDescent="0.25">
      <c r="A164" t="s">
        <v>144</v>
      </c>
      <c r="B164" s="17">
        <v>8.4860647943387248E-3</v>
      </c>
      <c r="C164" s="17">
        <v>7.8026858232697655E-4</v>
      </c>
      <c r="D164" s="17">
        <v>8.0564448933564056E-3</v>
      </c>
      <c r="E164" s="17">
        <v>3.8796560245867089E-4</v>
      </c>
      <c r="F164" s="17">
        <v>8.4016580340809909E-3</v>
      </c>
      <c r="G164" s="17">
        <v>8.3148943669420937E-4</v>
      </c>
      <c r="H164" s="17">
        <v>9.0644184469994924E-3</v>
      </c>
      <c r="I164" s="17">
        <v>1.0342226546653259E-3</v>
      </c>
    </row>
    <row r="165" spans="1:9" x14ac:dyDescent="0.25">
      <c r="A165" t="s">
        <v>145</v>
      </c>
      <c r="B165" s="17">
        <v>8.8167084085215234E-3</v>
      </c>
      <c r="C165" s="17">
        <v>1.3707784450870532E-3</v>
      </c>
      <c r="D165" s="17">
        <v>7.9198325255888172E-3</v>
      </c>
      <c r="E165" s="17">
        <v>4.1737051272030878E-4</v>
      </c>
      <c r="F165" s="17">
        <v>7.8470163016189677E-3</v>
      </c>
      <c r="G165" s="17">
        <v>9.0857200118401942E-4</v>
      </c>
      <c r="H165" s="17">
        <v>8.5591335887161956E-3</v>
      </c>
      <c r="I165" s="17">
        <v>1.0702455026365646E-3</v>
      </c>
    </row>
    <row r="166" spans="1:9" x14ac:dyDescent="0.25">
      <c r="A166" t="s">
        <v>146</v>
      </c>
      <c r="B166" s="17">
        <v>1.8123155974867067E-2</v>
      </c>
      <c r="C166" s="17">
        <v>2.4003075797755847E-3</v>
      </c>
      <c r="D166" s="17">
        <v>1.6937634185392375E-2</v>
      </c>
      <c r="E166" s="17">
        <v>2.5725463908210303E-3</v>
      </c>
      <c r="F166" s="17">
        <v>1.2923569164570969E-2</v>
      </c>
      <c r="G166" s="17">
        <v>3.605293481855361E-3</v>
      </c>
      <c r="H166" s="17">
        <v>9.6493346657738014E-3</v>
      </c>
      <c r="I166" s="17">
        <v>1.9647572470010014E-3</v>
      </c>
    </row>
    <row r="167" spans="1:9" x14ac:dyDescent="0.25">
      <c r="A167" t="s">
        <v>147</v>
      </c>
      <c r="B167" s="17">
        <v>8.2162995225018316E-3</v>
      </c>
      <c r="C167" s="17">
        <v>1.9551676678500625E-4</v>
      </c>
      <c r="D167" s="17">
        <v>7.7282179851133016E-3</v>
      </c>
      <c r="E167" s="17">
        <v>8.3266657635167583E-4</v>
      </c>
      <c r="F167" s="17">
        <v>7.3120117789193936E-3</v>
      </c>
      <c r="G167" s="17">
        <v>4.5198689284390138E-4</v>
      </c>
      <c r="H167" s="17">
        <v>7.8039459938957405E-3</v>
      </c>
      <c r="I167" s="17">
        <v>4.2948485462191387E-4</v>
      </c>
    </row>
    <row r="168" spans="1:9" x14ac:dyDescent="0.25">
      <c r="A168" t="s">
        <v>148</v>
      </c>
      <c r="B168" s="17">
        <v>6.2783356811930632E-2</v>
      </c>
      <c r="C168" s="17">
        <v>4.5482383567758368E-3</v>
      </c>
      <c r="D168" s="17">
        <v>6.6788805504518184E-2</v>
      </c>
      <c r="E168" s="17">
        <v>6.278802565870178E-3</v>
      </c>
      <c r="F168" s="17">
        <v>5.9897436166585799E-2</v>
      </c>
      <c r="G168" s="17">
        <v>5.3726269529687622E-3</v>
      </c>
      <c r="H168" s="17">
        <v>6.2688871548895575E-2</v>
      </c>
      <c r="I168" s="17">
        <v>5.148515629687809E-3</v>
      </c>
    </row>
    <row r="169" spans="1:9" x14ac:dyDescent="0.25">
      <c r="A169" t="s">
        <v>149</v>
      </c>
      <c r="B169" s="17">
        <v>0.3354859953690148</v>
      </c>
      <c r="C169" s="17">
        <v>1.2924586584591538E-2</v>
      </c>
      <c r="D169" s="17">
        <v>0.36535877221610019</v>
      </c>
      <c r="E169" s="17">
        <v>4.3420065426242868E-2</v>
      </c>
      <c r="F169" s="17">
        <v>0.33743767194876151</v>
      </c>
      <c r="G169" s="17">
        <v>2.352107136821038E-2</v>
      </c>
      <c r="H169" s="17">
        <v>0.35775031835239979</v>
      </c>
      <c r="I169" s="17">
        <v>3.2807060246382989E-2</v>
      </c>
    </row>
    <row r="170" spans="1:9" x14ac:dyDescent="0.25">
      <c r="A170" t="s">
        <v>150</v>
      </c>
      <c r="B170" s="17">
        <v>4.4753484898556621E-2</v>
      </c>
      <c r="C170" s="17">
        <v>1.999425252823075E-3</v>
      </c>
      <c r="D170" s="17">
        <v>4.6037388648304201E-2</v>
      </c>
      <c r="E170" s="17">
        <v>2.3623396034526938E-3</v>
      </c>
      <c r="F170" s="17">
        <v>4.2685708781261461E-2</v>
      </c>
      <c r="G170" s="17">
        <v>2.6827502238573144E-3</v>
      </c>
      <c r="H170" s="17">
        <v>4.0484672372560697E-2</v>
      </c>
      <c r="I170" s="17">
        <v>2.3487350543816318E-3</v>
      </c>
    </row>
    <row r="171" spans="1:9" x14ac:dyDescent="0.25">
      <c r="A171" t="s">
        <v>151</v>
      </c>
      <c r="B171" s="17">
        <v>0.12853488624469744</v>
      </c>
      <c r="C171" s="17">
        <v>1.0525491661377957E-2</v>
      </c>
      <c r="D171" s="17">
        <v>0.12741506747362905</v>
      </c>
      <c r="E171" s="17">
        <v>1.4802682318962085E-2</v>
      </c>
      <c r="F171" s="17">
        <v>0.15988344978150734</v>
      </c>
      <c r="G171" s="17">
        <v>1.0828108824873863E-2</v>
      </c>
      <c r="H171" s="17">
        <v>0.18733633999490462</v>
      </c>
      <c r="I171" s="17">
        <v>1.2790891013530222E-2</v>
      </c>
    </row>
    <row r="172" spans="1:9" x14ac:dyDescent="0.25">
      <c r="A172" t="s">
        <v>152</v>
      </c>
      <c r="B172" s="17">
        <v>0.69743466017882116</v>
      </c>
      <c r="C172" s="17">
        <v>2.0565486606263068E-2</v>
      </c>
      <c r="D172" s="17">
        <v>0.75877856674772393</v>
      </c>
      <c r="E172" s="17">
        <v>5.2536599765171721E-2</v>
      </c>
      <c r="F172" s="17">
        <v>1.1730366268887471</v>
      </c>
      <c r="G172" s="17">
        <v>4.9085228706143229E-2</v>
      </c>
      <c r="H172" s="17">
        <v>1.3512734990770208</v>
      </c>
      <c r="I172" s="17">
        <v>8.3639992198918531E-2</v>
      </c>
    </row>
    <row r="173" spans="1:9" x14ac:dyDescent="0.25">
      <c r="A173" t="s">
        <v>153</v>
      </c>
      <c r="B173" s="17">
        <v>1.59016364623298E-2</v>
      </c>
      <c r="C173" s="17">
        <v>1.9179527570221881E-3</v>
      </c>
      <c r="D173" s="17">
        <v>1.6623213341218249E-2</v>
      </c>
      <c r="E173" s="17">
        <v>2.1426463434154907E-3</v>
      </c>
      <c r="F173" s="17">
        <v>3.6811831821506137E-2</v>
      </c>
      <c r="G173" s="17">
        <v>5.7441037348600725E-3</v>
      </c>
      <c r="H173" s="17">
        <v>4.6612521475900844E-2</v>
      </c>
      <c r="I173" s="17">
        <v>9.4555921866979337E-3</v>
      </c>
    </row>
    <row r="174" spans="1:9" x14ac:dyDescent="0.25">
      <c r="A174" t="s">
        <v>154</v>
      </c>
      <c r="B174" s="17">
        <v>8.790671750694222E-3</v>
      </c>
      <c r="C174" s="17">
        <v>7.0620740557266501E-4</v>
      </c>
      <c r="D174" s="17">
        <v>8.4196884231561905E-3</v>
      </c>
      <c r="E174" s="17">
        <v>8.2237672666188755E-4</v>
      </c>
      <c r="F174" s="17">
        <v>9.1781215308105613E-3</v>
      </c>
      <c r="G174" s="17">
        <v>9.7943622031300068E-4</v>
      </c>
      <c r="H174" s="17">
        <v>9.530723862654274E-3</v>
      </c>
      <c r="I174" s="17">
        <v>4.9649797674651574E-4</v>
      </c>
    </row>
    <row r="175" spans="1:9" x14ac:dyDescent="0.25">
      <c r="A175" t="s">
        <v>155</v>
      </c>
      <c r="B175" s="17">
        <v>1.5114395030483001E-2</v>
      </c>
      <c r="C175" s="17">
        <v>1.7635686933024366E-3</v>
      </c>
      <c r="D175" s="17">
        <v>1.5387333418332974E-2</v>
      </c>
      <c r="E175" s="17">
        <v>4.6931102779223084E-4</v>
      </c>
      <c r="F175" s="17">
        <v>1.4008635210476383E-2</v>
      </c>
      <c r="G175" s="17">
        <v>1.4311659214309024E-3</v>
      </c>
      <c r="H175" s="17">
        <v>1.3985970724288607E-2</v>
      </c>
      <c r="I175" s="17">
        <v>6.0117280881201603E-4</v>
      </c>
    </row>
    <row r="176" spans="1:9" x14ac:dyDescent="0.25">
      <c r="A176" t="s">
        <v>156</v>
      </c>
      <c r="B176" s="17">
        <v>8.5867769193328933E-2</v>
      </c>
      <c r="C176" s="17">
        <v>6.8897311730208291E-3</v>
      </c>
      <c r="D176" s="17">
        <v>9.0140189429828918E-2</v>
      </c>
      <c r="E176" s="17">
        <v>4.4712677044714006E-3</v>
      </c>
      <c r="F176" s="17">
        <v>8.3947342092053401E-2</v>
      </c>
      <c r="G176" s="17">
        <v>6.6289371316317408E-3</v>
      </c>
      <c r="H176" s="17">
        <v>8.5686768781628009E-2</v>
      </c>
      <c r="I176" s="17">
        <v>2.6374631294641885E-3</v>
      </c>
    </row>
    <row r="177" spans="1:9" x14ac:dyDescent="0.25">
      <c r="A177" t="s">
        <v>157</v>
      </c>
      <c r="B177" s="17">
        <v>0.12388162634324275</v>
      </c>
      <c r="C177" s="17">
        <v>4.6061892312485708E-3</v>
      </c>
      <c r="D177" s="17">
        <v>0.12902555849965439</v>
      </c>
      <c r="E177" s="17">
        <v>3.6084552484558943E-3</v>
      </c>
      <c r="F177" s="17">
        <v>0.12294571309154961</v>
      </c>
      <c r="G177" s="17">
        <v>4.4456087672699891E-3</v>
      </c>
      <c r="H177" s="17">
        <v>0.12383156965527085</v>
      </c>
      <c r="I177" s="17">
        <v>2.1984138211727411E-3</v>
      </c>
    </row>
    <row r="178" spans="1:9" x14ac:dyDescent="0.25">
      <c r="A178" t="s">
        <v>158</v>
      </c>
      <c r="B178" s="17">
        <v>0.13647993620583307</v>
      </c>
      <c r="C178" s="17">
        <v>3.4362462709653843E-3</v>
      </c>
      <c r="D178" s="17">
        <v>0.1380258869940022</v>
      </c>
      <c r="E178" s="17">
        <v>5.9269350936644377E-3</v>
      </c>
      <c r="F178" s="17">
        <v>0.13480317286532617</v>
      </c>
      <c r="G178" s="17">
        <v>4.6768048069749579E-3</v>
      </c>
      <c r="H178" s="17">
        <v>0.1408983913321549</v>
      </c>
      <c r="I178" s="17">
        <v>3.9222227815652192E-3</v>
      </c>
    </row>
    <row r="179" spans="1:9" x14ac:dyDescent="0.25">
      <c r="A179" t="s">
        <v>159</v>
      </c>
      <c r="B179" s="17">
        <v>0.1333637149900426</v>
      </c>
      <c r="C179" s="17">
        <v>5.9620282900009879E-3</v>
      </c>
      <c r="D179" s="17">
        <v>0.13645093972341635</v>
      </c>
      <c r="E179" s="17">
        <v>2.6861937490429604E-3</v>
      </c>
      <c r="F179" s="17">
        <v>0.13213713241061853</v>
      </c>
      <c r="G179" s="17">
        <v>4.0715616175555046E-3</v>
      </c>
      <c r="H179" s="17">
        <v>0.13224085745516281</v>
      </c>
      <c r="I179" s="17">
        <v>1.8266648789671447E-3</v>
      </c>
    </row>
    <row r="180" spans="1:9" x14ac:dyDescent="0.25">
      <c r="A180" t="s">
        <v>160</v>
      </c>
      <c r="B180" s="17">
        <v>1.1929613924511378E-2</v>
      </c>
      <c r="C180" s="17">
        <v>5.0569374482910842E-4</v>
      </c>
      <c r="D180" s="17">
        <v>1.2541262182801332E-2</v>
      </c>
      <c r="E180" s="17">
        <v>1.1973564847277758E-3</v>
      </c>
      <c r="F180" s="17">
        <v>1.8239382786453252E-2</v>
      </c>
      <c r="G180" s="17">
        <v>7.3593881674253634E-4</v>
      </c>
      <c r="H180" s="17">
        <v>2.0297844569576881E-2</v>
      </c>
      <c r="I180" s="17">
        <v>1.0420712641975463E-3</v>
      </c>
    </row>
    <row r="181" spans="1:9" x14ac:dyDescent="0.25">
      <c r="A181" t="s">
        <v>161</v>
      </c>
      <c r="B181" s="17">
        <v>0.59122023726755113</v>
      </c>
      <c r="C181" s="17">
        <v>1.4978392825397799E-2</v>
      </c>
      <c r="D181" s="17">
        <v>0.65065398213400194</v>
      </c>
      <c r="E181" s="17">
        <v>2.8274360859802471E-2</v>
      </c>
      <c r="F181" s="17">
        <v>0.98750648601013324</v>
      </c>
      <c r="G181" s="17">
        <v>2.4379656036243095E-2</v>
      </c>
      <c r="H181" s="17">
        <v>1.0718357766538962</v>
      </c>
      <c r="I181" s="17">
        <v>5.7260918396657437E-2</v>
      </c>
    </row>
    <row r="182" spans="1:9" x14ac:dyDescent="0.25">
      <c r="A182" t="s">
        <v>162</v>
      </c>
      <c r="B182" s="17">
        <v>5.8778763392498242E-3</v>
      </c>
      <c r="C182" s="17">
        <v>6.7673323170294503E-4</v>
      </c>
      <c r="D182" s="17">
        <v>5.9912206570470619E-3</v>
      </c>
      <c r="E182" s="17">
        <v>4.0688541788648627E-4</v>
      </c>
      <c r="F182" s="17">
        <v>5.8367880369817994E-3</v>
      </c>
      <c r="G182" s="17">
        <v>5.28704326155246E-4</v>
      </c>
      <c r="H182" s="17">
        <v>5.465386383880208E-3</v>
      </c>
      <c r="I182" s="17">
        <v>1.7711779158247556E-4</v>
      </c>
    </row>
    <row r="183" spans="1:9" x14ac:dyDescent="0.25">
      <c r="A183" t="s">
        <v>163</v>
      </c>
      <c r="B183" s="17">
        <v>2.4164402149776134E-2</v>
      </c>
      <c r="C183" s="17">
        <v>1.9205957087653053E-3</v>
      </c>
      <c r="D183" s="17">
        <v>2.4094932029906826E-2</v>
      </c>
      <c r="E183" s="17">
        <v>1.1798118939895844E-3</v>
      </c>
      <c r="F183" s="17">
        <v>2.1697242064786945E-2</v>
      </c>
      <c r="G183" s="17">
        <v>1.6382886788342632E-3</v>
      </c>
      <c r="H183" s="17">
        <v>2.2622098668449424E-2</v>
      </c>
      <c r="I183" s="17">
        <v>1.3051843135880644E-3</v>
      </c>
    </row>
    <row r="184" spans="1:9" x14ac:dyDescent="0.25">
      <c r="A184" t="s">
        <v>164</v>
      </c>
      <c r="B184" s="17">
        <v>0.29101088912033352</v>
      </c>
      <c r="C184" s="17">
        <v>2.593931603997816E-2</v>
      </c>
      <c r="D184" s="17">
        <v>0.30081006021866641</v>
      </c>
      <c r="E184" s="17">
        <v>1.0021483028512171E-2</v>
      </c>
      <c r="F184" s="17">
        <v>0.28266633554679677</v>
      </c>
      <c r="G184" s="17">
        <v>2.8004057073074077E-2</v>
      </c>
      <c r="H184" s="17">
        <v>0.28230545283439407</v>
      </c>
      <c r="I184" s="17">
        <v>1.2354421647892008E-2</v>
      </c>
    </row>
    <row r="185" spans="1:9" x14ac:dyDescent="0.25">
      <c r="A185" t="s">
        <v>165</v>
      </c>
      <c r="B185" s="17">
        <v>0.28611086534845481</v>
      </c>
      <c r="C185" s="17">
        <v>2.2618108035949564E-2</v>
      </c>
      <c r="D185" s="17">
        <v>0.30304254631282362</v>
      </c>
      <c r="E185" s="17">
        <v>1.6787446373391204E-2</v>
      </c>
      <c r="F185" s="17">
        <v>0.28352593133103238</v>
      </c>
      <c r="G185" s="17">
        <v>2.4467803314924628E-2</v>
      </c>
      <c r="H185" s="17">
        <v>0.27393880186968317</v>
      </c>
      <c r="I185" s="17">
        <v>1.851592378098289E-2</v>
      </c>
    </row>
    <row r="186" spans="1:9" x14ac:dyDescent="0.25">
      <c r="A186" t="s">
        <v>166</v>
      </c>
      <c r="B186" s="17">
        <v>5.8881859197291546E-2</v>
      </c>
      <c r="C186" s="17">
        <v>4.7978464778365764E-3</v>
      </c>
      <c r="D186" s="17">
        <v>5.6729154270659554E-2</v>
      </c>
      <c r="E186" s="17">
        <v>2.1867705163389479E-3</v>
      </c>
      <c r="F186" s="17">
        <v>6.3990059656025555E-2</v>
      </c>
      <c r="G186" s="17">
        <v>2.0791353523207158E-3</v>
      </c>
      <c r="H186" s="17">
        <v>6.886941918164019E-2</v>
      </c>
      <c r="I186" s="17">
        <v>2.8128681151989229E-3</v>
      </c>
    </row>
    <row r="187" spans="1:9" x14ac:dyDescent="0.25">
      <c r="A187" t="s">
        <v>167</v>
      </c>
      <c r="B187" s="17">
        <v>3.1815021461907365E-2</v>
      </c>
      <c r="C187" s="17">
        <v>4.0390367245243261E-3</v>
      </c>
      <c r="D187" s="17">
        <v>2.8613103277429355E-2</v>
      </c>
      <c r="E187" s="17">
        <v>8.8225549040047064E-4</v>
      </c>
      <c r="F187" s="17">
        <v>2.8429123631038458E-2</v>
      </c>
      <c r="G187" s="17">
        <v>1.7670456895672042E-3</v>
      </c>
      <c r="H187" s="17">
        <v>2.9237066348127883E-2</v>
      </c>
      <c r="I187" s="17">
        <v>1.8333142476251857E-3</v>
      </c>
    </row>
    <row r="188" spans="1:9" x14ac:dyDescent="0.25">
      <c r="A188" t="s">
        <v>168</v>
      </c>
      <c r="B188" s="17">
        <v>0.24628810470805737</v>
      </c>
      <c r="C188" s="17">
        <v>2.9698342677726548E-2</v>
      </c>
      <c r="D188" s="17">
        <v>0.25903483420390577</v>
      </c>
      <c r="E188" s="17">
        <v>2.9383038517648813E-2</v>
      </c>
      <c r="F188" s="17">
        <v>0.39578018729505332</v>
      </c>
      <c r="G188" s="17">
        <v>3.7311868145948557E-2</v>
      </c>
      <c r="H188" s="17">
        <v>0.49734336745877705</v>
      </c>
      <c r="I188" s="17">
        <v>3.5934597909876291E-2</v>
      </c>
    </row>
    <row r="189" spans="1:9" x14ac:dyDescent="0.25">
      <c r="A189" t="s">
        <v>169</v>
      </c>
      <c r="B189" s="17">
        <v>0.85402088409522869</v>
      </c>
      <c r="C189" s="17">
        <v>6.8746526319254417E-2</v>
      </c>
      <c r="D189" s="17">
        <v>0.86607522513143387</v>
      </c>
      <c r="E189" s="17">
        <v>5.6202963904523888E-2</v>
      </c>
      <c r="F189" s="17">
        <v>1.1165643622298402</v>
      </c>
      <c r="G189" s="17">
        <v>6.8078052515325976E-2</v>
      </c>
      <c r="H189" s="17">
        <v>1.2895903896969956</v>
      </c>
      <c r="I189" s="17">
        <v>6.7362094494381478E-2</v>
      </c>
    </row>
    <row r="190" spans="1:9" x14ac:dyDescent="0.25">
      <c r="A190" t="s">
        <v>170</v>
      </c>
      <c r="B190" s="17">
        <v>2.4499371590459124E-3</v>
      </c>
      <c r="C190" s="17">
        <v>2.4532665500178933E-4</v>
      </c>
      <c r="D190" s="17">
        <v>3.01118687043535E-3</v>
      </c>
      <c r="E190" s="17">
        <v>7.8805145058877225E-4</v>
      </c>
      <c r="F190" s="17">
        <v>6.0023625462787486E-3</v>
      </c>
      <c r="G190" s="17">
        <v>4.8383594122654544E-4</v>
      </c>
      <c r="H190" s="17">
        <v>7.8288656312138997E-3</v>
      </c>
      <c r="I190" s="17">
        <v>6.3676687263039891E-4</v>
      </c>
    </row>
    <row r="191" spans="1:9" x14ac:dyDescent="0.25">
      <c r="A191" t="s">
        <v>171</v>
      </c>
      <c r="B191" s="17">
        <v>1.2970600961035525E-3</v>
      </c>
      <c r="C191" s="17">
        <v>2.6349856206170038E-4</v>
      </c>
      <c r="D191" s="17">
        <v>1.3595871369116782E-3</v>
      </c>
      <c r="E191" s="17">
        <v>7.8964466608512569E-5</v>
      </c>
      <c r="F191" s="17">
        <v>1.2607882697951251E-3</v>
      </c>
      <c r="G191" s="17">
        <v>2.3303428441631764E-4</v>
      </c>
      <c r="H191" s="17">
        <v>1.3551674527829195E-3</v>
      </c>
      <c r="I191" s="17">
        <v>9.3832123447235553E-5</v>
      </c>
    </row>
    <row r="192" spans="1:9" x14ac:dyDescent="0.25">
      <c r="A192" t="s">
        <v>172</v>
      </c>
      <c r="B192" s="17">
        <v>3.8124810952585623E-3</v>
      </c>
      <c r="C192" s="17">
        <v>8.8292280139766672E-4</v>
      </c>
      <c r="D192" s="17">
        <v>3.0696402367354943E-3</v>
      </c>
      <c r="E192" s="17">
        <v>3.5209409406636413E-4</v>
      </c>
      <c r="F192" s="17">
        <v>2.8967947713671098E-3</v>
      </c>
      <c r="G192" s="17">
        <v>6.6708783428300446E-4</v>
      </c>
      <c r="H192" s="17">
        <v>3.0297030729345563E-3</v>
      </c>
      <c r="I192" s="17">
        <v>8.778914492005626E-4</v>
      </c>
    </row>
    <row r="193" spans="1:9" x14ac:dyDescent="0.25">
      <c r="A193" t="s">
        <v>173</v>
      </c>
      <c r="B193" s="17">
        <v>2.3921084960220062E-2</v>
      </c>
      <c r="C193" s="17">
        <v>3.0155076557718545E-3</v>
      </c>
      <c r="D193" s="17">
        <v>2.2005433198284644E-2</v>
      </c>
      <c r="E193" s="17">
        <v>5.3284367106099103E-4</v>
      </c>
      <c r="F193" s="17">
        <v>2.0815660752307969E-2</v>
      </c>
      <c r="G193" s="17">
        <v>2.9279425990004818E-3</v>
      </c>
      <c r="H193" s="17">
        <v>2.0915206936747043E-2</v>
      </c>
      <c r="I193" s="17">
        <v>1.3086991856091502E-3</v>
      </c>
    </row>
    <row r="194" spans="1:9" x14ac:dyDescent="0.25">
      <c r="A194" t="s">
        <v>174</v>
      </c>
      <c r="B194" s="17">
        <v>1.5086873619095801E-2</v>
      </c>
      <c r="C194" s="17">
        <v>2.2110394003223136E-3</v>
      </c>
      <c r="D194" s="17">
        <v>1.4994920849584125E-2</v>
      </c>
      <c r="E194" s="17">
        <v>6.9328863204492683E-4</v>
      </c>
      <c r="F194" s="17">
        <v>1.3545332939601654E-2</v>
      </c>
      <c r="G194" s="17">
        <v>1.7755129631422876E-3</v>
      </c>
      <c r="H194" s="17">
        <v>1.4061697987881506E-2</v>
      </c>
      <c r="I194" s="17">
        <v>8.6003500648201326E-4</v>
      </c>
    </row>
    <row r="195" spans="1:9" x14ac:dyDescent="0.25">
      <c r="A195" t="s">
        <v>175</v>
      </c>
      <c r="B195" s="17">
        <v>8.9595576835131308E-2</v>
      </c>
      <c r="C195" s="17">
        <v>1.1247368515073736E-2</v>
      </c>
      <c r="D195" s="17">
        <v>8.9496956494862598E-2</v>
      </c>
      <c r="E195" s="17">
        <v>3.3681648496294856E-3</v>
      </c>
      <c r="F195" s="17">
        <v>8.4177498702406636E-2</v>
      </c>
      <c r="G195" s="17">
        <v>9.3477359481536765E-3</v>
      </c>
      <c r="H195" s="17">
        <v>8.2360596638320752E-2</v>
      </c>
      <c r="I195" s="17">
        <v>3.5311283691300418E-3</v>
      </c>
    </row>
    <row r="196" spans="1:9" x14ac:dyDescent="0.25">
      <c r="A196" t="s">
        <v>176</v>
      </c>
      <c r="B196" s="17">
        <v>8.2134050260901634E-2</v>
      </c>
      <c r="C196" s="17">
        <v>1.0895535082393229E-2</v>
      </c>
      <c r="D196" s="17">
        <v>8.5778855435863985E-2</v>
      </c>
      <c r="E196" s="17">
        <v>4.2147993450047236E-3</v>
      </c>
      <c r="F196" s="17">
        <v>8.084072688367426E-2</v>
      </c>
      <c r="G196" s="17">
        <v>9.8983330021713278E-3</v>
      </c>
      <c r="H196" s="17">
        <v>7.5222480521908705E-2</v>
      </c>
      <c r="I196" s="17">
        <v>5.7782136552676179E-3</v>
      </c>
    </row>
    <row r="197" spans="1:9" x14ac:dyDescent="0.25">
      <c r="A197" t="s">
        <v>177</v>
      </c>
      <c r="B197" s="17">
        <v>1.3724674935913868E-2</v>
      </c>
      <c r="C197" s="17">
        <v>2.5833601326402856E-4</v>
      </c>
      <c r="D197" s="17">
        <v>1.3757537680901495E-2</v>
      </c>
      <c r="E197" s="17">
        <v>3.2233632483168612E-4</v>
      </c>
      <c r="F197" s="17">
        <v>1.3026139220366313E-2</v>
      </c>
      <c r="G197" s="17">
        <v>4.7612817295676667E-4</v>
      </c>
      <c r="H197" s="17">
        <v>1.3038809775029921E-2</v>
      </c>
      <c r="I197" s="17">
        <v>4.5137887599077574E-4</v>
      </c>
    </row>
    <row r="198" spans="1:9" x14ac:dyDescent="0.25">
      <c r="A198" t="s">
        <v>178</v>
      </c>
      <c r="B198" s="17">
        <v>5.7456107440450738E-2</v>
      </c>
      <c r="C198" s="17">
        <v>3.6517045950245522E-3</v>
      </c>
      <c r="D198" s="17">
        <v>5.6238934059712524E-2</v>
      </c>
      <c r="E198" s="17">
        <v>2.5647463640577949E-3</v>
      </c>
      <c r="F198" s="17">
        <v>5.5993124980644786E-2</v>
      </c>
      <c r="G198" s="17">
        <v>3.0750479759792215E-3</v>
      </c>
      <c r="H198" s="17">
        <v>5.9875615451682025E-2</v>
      </c>
      <c r="I198" s="17">
        <v>3.1103313688814176E-3</v>
      </c>
    </row>
    <row r="199" spans="1:9" x14ac:dyDescent="0.25">
      <c r="A199" t="s">
        <v>179</v>
      </c>
      <c r="B199" s="17">
        <v>6.0480061121480057E-2</v>
      </c>
      <c r="C199" s="17">
        <v>7.6603402168058644E-4</v>
      </c>
      <c r="D199" s="17">
        <v>6.1242232416789909E-2</v>
      </c>
      <c r="E199" s="17">
        <v>1.0652022634254584E-3</v>
      </c>
      <c r="F199" s="17">
        <v>5.9871775518279331E-2</v>
      </c>
      <c r="G199" s="17">
        <v>2.6510095994425882E-3</v>
      </c>
      <c r="H199" s="17">
        <v>6.1319355664709675E-2</v>
      </c>
      <c r="I199" s="17">
        <v>3.7739869312659255E-3</v>
      </c>
    </row>
    <row r="200" spans="1:9" x14ac:dyDescent="0.25">
      <c r="A200" t="s">
        <v>180</v>
      </c>
      <c r="B200" s="17">
        <v>1.4373080766479444E-2</v>
      </c>
      <c r="C200" s="17">
        <v>8.6961801641244189E-4</v>
      </c>
      <c r="D200" s="17">
        <v>1.4426854755910795E-2</v>
      </c>
      <c r="E200" s="17">
        <v>4.6193198712820947E-4</v>
      </c>
      <c r="F200" s="17">
        <v>1.3835934319852963E-2</v>
      </c>
      <c r="G200" s="17">
        <v>3.4684881137457297E-4</v>
      </c>
      <c r="H200" s="17">
        <v>1.3273141735359333E-2</v>
      </c>
      <c r="I200" s="17">
        <v>4.505120644870191E-4</v>
      </c>
    </row>
    <row r="201" spans="1:9" x14ac:dyDescent="0.25">
      <c r="A201" t="s">
        <v>181</v>
      </c>
      <c r="B201" s="17">
        <v>7.6343089402337427E-4</v>
      </c>
      <c r="C201" s="17">
        <v>1.3750978991513803E-4</v>
      </c>
      <c r="D201" s="17">
        <v>6.2127589375397709E-4</v>
      </c>
      <c r="E201" s="17">
        <v>1.3391355026616026E-4</v>
      </c>
      <c r="F201" s="17">
        <v>7.7567929945122113E-4</v>
      </c>
      <c r="G201" s="17">
        <v>1.0975785468384448E-4</v>
      </c>
      <c r="H201" s="17">
        <v>8.2468568103321324E-4</v>
      </c>
      <c r="I201" s="17">
        <v>9.8496112703920835E-5</v>
      </c>
    </row>
    <row r="202" spans="1:9" x14ac:dyDescent="0.25">
      <c r="A202" t="s">
        <v>182</v>
      </c>
      <c r="B202" s="17">
        <v>3.3556038054165763E-3</v>
      </c>
      <c r="C202" s="17">
        <v>1.830123834743074E-4</v>
      </c>
      <c r="D202" s="17">
        <v>3.5706616157888463E-3</v>
      </c>
      <c r="E202" s="17">
        <v>5.1561018137893022E-4</v>
      </c>
      <c r="F202" s="17">
        <v>3.1018025829393932E-3</v>
      </c>
      <c r="G202" s="17">
        <v>4.3420973015400384E-4</v>
      </c>
      <c r="H202" s="17">
        <v>3.3613421739096135E-3</v>
      </c>
      <c r="I202" s="17">
        <v>2.0722718580589109E-4</v>
      </c>
    </row>
    <row r="203" spans="1:9" x14ac:dyDescent="0.25">
      <c r="A203" t="s">
        <v>183</v>
      </c>
      <c r="B203" s="17">
        <v>2.3700883846340091E-2</v>
      </c>
      <c r="C203" s="17">
        <v>2.6415615704734933E-3</v>
      </c>
      <c r="D203" s="17">
        <v>2.3367857808178391E-2</v>
      </c>
      <c r="E203" s="17">
        <v>1.3152551953723702E-3</v>
      </c>
      <c r="F203" s="17">
        <v>2.1779780535811911E-2</v>
      </c>
      <c r="G203" s="17">
        <v>3.0511339267707284E-3</v>
      </c>
      <c r="H203" s="17">
        <v>2.2908900062433058E-2</v>
      </c>
      <c r="I203" s="17">
        <v>9.5881136155654442E-4</v>
      </c>
    </row>
    <row r="204" spans="1:9" x14ac:dyDescent="0.25">
      <c r="A204" t="s">
        <v>184</v>
      </c>
      <c r="B204" s="17">
        <v>0.15323371826555024</v>
      </c>
      <c r="C204" s="17">
        <v>1.7093194327479598E-2</v>
      </c>
      <c r="D204" s="17">
        <v>0.15212288129826768</v>
      </c>
      <c r="E204" s="17">
        <v>6.1643706278348724E-3</v>
      </c>
      <c r="F204" s="17">
        <v>0.14525423985773081</v>
      </c>
      <c r="G204" s="17">
        <v>1.5822870660828343E-2</v>
      </c>
      <c r="H204" s="17">
        <v>0.14676582681799807</v>
      </c>
      <c r="I204" s="17">
        <v>4.1448367116003028E-3</v>
      </c>
    </row>
    <row r="205" spans="1:9" x14ac:dyDescent="0.25">
      <c r="A205" t="s">
        <v>185</v>
      </c>
      <c r="B205" s="17">
        <v>5.6662508488178866E-2</v>
      </c>
      <c r="C205" s="17">
        <v>7.2665403685277926E-3</v>
      </c>
      <c r="D205" s="17">
        <v>5.7001024341367217E-2</v>
      </c>
      <c r="E205" s="17">
        <v>2.3999564371241142E-3</v>
      </c>
      <c r="F205" s="17">
        <v>5.3526589031547361E-2</v>
      </c>
      <c r="G205" s="17">
        <v>6.3566760405242206E-3</v>
      </c>
      <c r="H205" s="17">
        <v>4.8743340144579282E-2</v>
      </c>
      <c r="I205" s="17">
        <v>3.559208812399925E-3</v>
      </c>
    </row>
    <row r="206" spans="1:9" x14ac:dyDescent="0.25">
      <c r="A206" t="s">
        <v>186</v>
      </c>
      <c r="B206" s="17">
        <v>0.27512023944188541</v>
      </c>
      <c r="C206" s="17">
        <v>5.9584722821864975E-3</v>
      </c>
      <c r="D206" s="17">
        <v>0.285486984339623</v>
      </c>
      <c r="E206" s="17">
        <v>6.545713720946175E-3</v>
      </c>
      <c r="F206" s="17">
        <v>0.27584521485777119</v>
      </c>
      <c r="G206" s="17">
        <v>6.4101562894694182E-3</v>
      </c>
      <c r="H206" s="17">
        <v>0.2772752052438906</v>
      </c>
      <c r="I206" s="17">
        <v>6.9819012217098514E-3</v>
      </c>
    </row>
    <row r="207" spans="1:9" x14ac:dyDescent="0.25">
      <c r="A207" t="s">
        <v>187</v>
      </c>
      <c r="B207" s="17">
        <v>0.21589803790608833</v>
      </c>
      <c r="C207" s="17">
        <v>4.8437696757987489E-3</v>
      </c>
      <c r="D207" s="17">
        <v>0.22085681120114029</v>
      </c>
      <c r="E207" s="17">
        <v>4.6129230383513678E-3</v>
      </c>
      <c r="F207" s="17">
        <v>0.22209625598385477</v>
      </c>
      <c r="G207" s="17">
        <v>6.5219176097555042E-3</v>
      </c>
      <c r="H207" s="17">
        <v>0.21781428148501772</v>
      </c>
      <c r="I207" s="17">
        <v>5.0704671407625608E-3</v>
      </c>
    </row>
    <row r="208" spans="1:9" x14ac:dyDescent="0.25">
      <c r="A208" t="s">
        <v>188</v>
      </c>
      <c r="B208" s="17">
        <v>8.0271127660819161E-2</v>
      </c>
      <c r="C208" s="17">
        <v>4.5158791733997386E-3</v>
      </c>
      <c r="D208" s="17">
        <v>8.0689826963652733E-2</v>
      </c>
      <c r="E208" s="17">
        <v>3.4117218636868594E-3</v>
      </c>
      <c r="F208" s="17">
        <v>9.3256072084812694E-2</v>
      </c>
      <c r="G208" s="17">
        <v>2.8126631732945861E-3</v>
      </c>
      <c r="H208" s="17">
        <v>9.9448588579721775E-2</v>
      </c>
      <c r="I208" s="17">
        <v>5.2601856069208249E-3</v>
      </c>
    </row>
    <row r="209" spans="1:9" x14ac:dyDescent="0.25">
      <c r="A209" t="s">
        <v>189</v>
      </c>
      <c r="B209" s="17">
        <v>5.5422966699124367E-3</v>
      </c>
      <c r="C209" s="17">
        <v>4.7172091688434429E-4</v>
      </c>
      <c r="D209" s="17">
        <v>5.1102529992274994E-3</v>
      </c>
      <c r="E209" s="17">
        <v>2.5748151879983772E-4</v>
      </c>
      <c r="F209" s="17">
        <v>5.2930228949800177E-3</v>
      </c>
      <c r="G209" s="17">
        <v>3.4795514669023092E-4</v>
      </c>
      <c r="H209" s="17">
        <v>5.3799206902498927E-3</v>
      </c>
      <c r="I209" s="17">
        <v>4.7710739030747628E-4</v>
      </c>
    </row>
    <row r="210" spans="1:9" x14ac:dyDescent="0.25">
      <c r="A210" t="s">
        <v>190</v>
      </c>
      <c r="B210" s="17">
        <v>3.0335514325209215E-2</v>
      </c>
      <c r="C210" s="17">
        <v>3.5872325409576859E-3</v>
      </c>
      <c r="D210" s="17">
        <v>3.0575006054061268E-2</v>
      </c>
      <c r="E210" s="17">
        <v>1.0566082908337075E-3</v>
      </c>
      <c r="F210" s="17">
        <v>2.8557427825494561E-2</v>
      </c>
      <c r="G210" s="17">
        <v>3.0596357221507166E-3</v>
      </c>
      <c r="H210" s="17">
        <v>2.8528946879991399E-2</v>
      </c>
      <c r="I210" s="17">
        <v>1.4309810512461402E-3</v>
      </c>
    </row>
    <row r="211" spans="1:9" x14ac:dyDescent="0.25">
      <c r="A211" t="s">
        <v>191</v>
      </c>
      <c r="B211" s="17">
        <v>6.1559872129135123E-3</v>
      </c>
      <c r="C211" s="17">
        <v>9.9178195904058432E-4</v>
      </c>
      <c r="D211" s="17">
        <v>6.0085188608359546E-3</v>
      </c>
      <c r="E211" s="17">
        <v>4.3092231530594339E-4</v>
      </c>
      <c r="F211" s="17">
        <v>5.6035625596119604E-3</v>
      </c>
      <c r="G211" s="17">
        <v>1.101527115336947E-3</v>
      </c>
      <c r="H211" s="17">
        <v>5.0977373484833314E-3</v>
      </c>
      <c r="I211" s="17">
        <v>6.0092155673123579E-4</v>
      </c>
    </row>
    <row r="212" spans="1:9" x14ac:dyDescent="0.25">
      <c r="A212" t="s">
        <v>192</v>
      </c>
      <c r="B212" s="17">
        <v>1.0879687765722494E-3</v>
      </c>
      <c r="C212" s="17">
        <v>2.322340277646528E-4</v>
      </c>
      <c r="D212" s="17">
        <v>8.5454632651798959E-4</v>
      </c>
      <c r="E212" s="17">
        <v>1.5556682557674314E-4</v>
      </c>
      <c r="F212" s="17">
        <v>1.0020813987665891E-3</v>
      </c>
      <c r="G212" s="17">
        <v>1.1413468811712281E-4</v>
      </c>
      <c r="H212" s="17">
        <v>1.1731826724792086E-3</v>
      </c>
      <c r="I212" s="17">
        <v>2.7381943041170537E-4</v>
      </c>
    </row>
    <row r="213" spans="1:9" x14ac:dyDescent="0.25">
      <c r="A213" t="s">
        <v>193</v>
      </c>
      <c r="B213" s="17">
        <v>7.0373258344821263E-3</v>
      </c>
      <c r="C213" s="17">
        <v>9.5655512951433198E-4</v>
      </c>
      <c r="D213" s="17">
        <v>5.3979183340957622E-3</v>
      </c>
      <c r="E213" s="17">
        <v>7.2375952245282604E-4</v>
      </c>
      <c r="F213" s="17">
        <v>5.5050415274791034E-3</v>
      </c>
      <c r="G213" s="17">
        <v>9.6808332688671118E-4</v>
      </c>
      <c r="H213" s="17">
        <v>5.6701005915261518E-3</v>
      </c>
      <c r="I213" s="17">
        <v>1.1476800683952455E-3</v>
      </c>
    </row>
    <row r="214" spans="1:9" x14ac:dyDescent="0.25">
      <c r="A214" t="s">
        <v>194</v>
      </c>
      <c r="B214" s="17">
        <v>5.574762745452177E-3</v>
      </c>
      <c r="C214" s="17">
        <v>1.0977838641642839E-3</v>
      </c>
      <c r="D214" s="17">
        <v>4.1971059835195744E-3</v>
      </c>
      <c r="E214" s="17">
        <v>3.0495056540147332E-4</v>
      </c>
      <c r="F214" s="17">
        <v>3.6838469821445087E-3</v>
      </c>
      <c r="G214" s="17">
        <v>8.0004601365113903E-4</v>
      </c>
      <c r="H214" s="17">
        <v>3.4008374206447936E-3</v>
      </c>
      <c r="I214" s="17">
        <v>9.6503076340557505E-4</v>
      </c>
    </row>
    <row r="215" spans="1:9" x14ac:dyDescent="0.25">
      <c r="A215" t="s">
        <v>195</v>
      </c>
      <c r="B215" s="17">
        <v>1.398676813349403E-3</v>
      </c>
      <c r="C215" s="17">
        <v>3.7263449670145113E-4</v>
      </c>
      <c r="D215" s="17">
        <v>1.2600623295079352E-3</v>
      </c>
      <c r="E215" s="17">
        <v>1.4011825856373469E-4</v>
      </c>
      <c r="F215" s="17">
        <v>1.0932240496639683E-3</v>
      </c>
      <c r="G215" s="17">
        <v>2.8609486929416354E-4</v>
      </c>
      <c r="H215" s="17">
        <v>1.1672552973796926E-3</v>
      </c>
      <c r="I215" s="17">
        <v>9.5271365655496594E-5</v>
      </c>
    </row>
    <row r="216" spans="1:9" x14ac:dyDescent="0.25">
      <c r="A216" t="s">
        <v>196</v>
      </c>
      <c r="B216" s="17">
        <v>6.0723657932986869E-3</v>
      </c>
      <c r="C216" s="17">
        <v>8.9745537360049821E-4</v>
      </c>
      <c r="D216" s="17">
        <v>5.8191082215179038E-3</v>
      </c>
      <c r="E216" s="17">
        <v>3.1939356674841459E-4</v>
      </c>
      <c r="F216" s="17">
        <v>5.4641424866015741E-3</v>
      </c>
      <c r="G216" s="17">
        <v>8.7540089745513324E-4</v>
      </c>
      <c r="H216" s="17">
        <v>5.3366862576016728E-3</v>
      </c>
      <c r="I216" s="17">
        <v>3.5687631249656541E-4</v>
      </c>
    </row>
    <row r="217" spans="1:9" x14ac:dyDescent="0.25">
      <c r="A217" t="s">
        <v>197</v>
      </c>
      <c r="B217" s="17">
        <v>4.8961666419810148E-3</v>
      </c>
      <c r="C217" s="17">
        <v>8.5078534904128823E-4</v>
      </c>
      <c r="D217" s="17">
        <v>4.8256488249806889E-3</v>
      </c>
      <c r="E217" s="17">
        <v>2.8626093698536054E-4</v>
      </c>
      <c r="F217" s="17">
        <v>4.350964465695416E-3</v>
      </c>
      <c r="G217" s="17">
        <v>6.5100606759858795E-4</v>
      </c>
      <c r="H217" s="17">
        <v>3.957631591641462E-3</v>
      </c>
      <c r="I217" s="17">
        <v>3.2007595501802166E-4</v>
      </c>
    </row>
    <row r="218" spans="1:9" x14ac:dyDescent="0.25">
      <c r="A218" t="s">
        <v>198</v>
      </c>
      <c r="B218" s="17">
        <v>9.2507903535742009E-2</v>
      </c>
      <c r="C218" s="17">
        <v>5.1745309439807201E-3</v>
      </c>
      <c r="D218" s="17">
        <v>9.7959155767683589E-2</v>
      </c>
      <c r="E218" s="17">
        <v>4.1360590066963285E-3</v>
      </c>
      <c r="F218" s="17">
        <v>9.1710620414724497E-2</v>
      </c>
      <c r="G218" s="17">
        <v>4.3251022969232724E-3</v>
      </c>
      <c r="H218" s="17">
        <v>8.7407957750174001E-2</v>
      </c>
      <c r="I218" s="17">
        <v>5.1328367515528876E-3</v>
      </c>
    </row>
    <row r="219" spans="1:9" x14ac:dyDescent="0.25">
      <c r="A219" t="s">
        <v>199</v>
      </c>
      <c r="B219" s="17">
        <v>7.6526034634475748E-4</v>
      </c>
      <c r="C219" s="17">
        <v>1.4915101008401967E-4</v>
      </c>
      <c r="D219" s="17">
        <v>6.694654768449799E-4</v>
      </c>
      <c r="E219" s="17">
        <v>7.6953592715859392E-5</v>
      </c>
      <c r="F219" s="17">
        <v>6.1790562323951769E-4</v>
      </c>
      <c r="G219" s="17">
        <v>8.8236804401109795E-5</v>
      </c>
      <c r="H219" s="17">
        <v>5.6673509550038068E-4</v>
      </c>
      <c r="I219" s="17">
        <v>5.0392762652002228E-5</v>
      </c>
    </row>
    <row r="220" spans="1:9" x14ac:dyDescent="0.25">
      <c r="A220" t="s">
        <v>200</v>
      </c>
      <c r="B220" s="17">
        <v>2.8290720234437627E-2</v>
      </c>
      <c r="C220" s="17">
        <v>3.4910783143230961E-3</v>
      </c>
      <c r="D220" s="17">
        <v>2.803574737592843E-2</v>
      </c>
      <c r="E220" s="17">
        <v>8.7265308497759021E-4</v>
      </c>
      <c r="F220" s="17">
        <v>2.6407514490788018E-2</v>
      </c>
      <c r="G220" s="17">
        <v>2.9114545222970901E-3</v>
      </c>
      <c r="H220" s="17">
        <v>2.6834361047480163E-2</v>
      </c>
      <c r="I220" s="17">
        <v>1.0152999770802326E-3</v>
      </c>
    </row>
    <row r="221" spans="1:9" x14ac:dyDescent="0.25">
      <c r="A221" t="s">
        <v>201</v>
      </c>
      <c r="B221" s="17">
        <v>1.2742515373353769E-2</v>
      </c>
      <c r="C221" s="17">
        <v>8.4601892769526428E-4</v>
      </c>
      <c r="D221" s="17">
        <v>1.2653016256713813E-2</v>
      </c>
      <c r="E221" s="17">
        <v>7.4325254818197E-4</v>
      </c>
      <c r="F221" s="17">
        <v>1.1491517958647978E-2</v>
      </c>
      <c r="G221" s="17">
        <v>1.4064058334609041E-3</v>
      </c>
      <c r="H221" s="17">
        <v>1.1614514839135835E-2</v>
      </c>
      <c r="I221" s="17">
        <v>5.6423714740855345E-4</v>
      </c>
    </row>
    <row r="222" spans="1:9" x14ac:dyDescent="0.25">
      <c r="A222" t="s">
        <v>202</v>
      </c>
      <c r="B222" s="17">
        <v>2.4524028592295896E-2</v>
      </c>
      <c r="C222" s="17">
        <v>1.1595747472563952E-3</v>
      </c>
      <c r="D222" s="17">
        <v>2.5475042915780326E-2</v>
      </c>
      <c r="E222" s="17">
        <v>1.0711640975754311E-3</v>
      </c>
      <c r="F222" s="17">
        <v>2.4157863491257359E-2</v>
      </c>
      <c r="G222" s="17">
        <v>9.8437531090789557E-4</v>
      </c>
      <c r="H222" s="17">
        <v>2.2635241124491796E-2</v>
      </c>
      <c r="I222" s="17">
        <v>1.1830522142015916E-3</v>
      </c>
    </row>
    <row r="223" spans="1:9" x14ac:dyDescent="0.25">
      <c r="A223" t="s">
        <v>203</v>
      </c>
      <c r="B223" s="17">
        <v>3.5724940355152616E-3</v>
      </c>
      <c r="C223" s="17">
        <v>7.5081827335592253E-4</v>
      </c>
      <c r="D223" s="17">
        <v>2.8046959696041633E-3</v>
      </c>
      <c r="E223" s="17">
        <v>6.4024631289520218E-4</v>
      </c>
      <c r="F223" s="17">
        <v>3.6440733334333355E-3</v>
      </c>
      <c r="G223" s="17">
        <v>8.0918203925431224E-4</v>
      </c>
      <c r="H223" s="17">
        <v>3.5480448332578657E-3</v>
      </c>
      <c r="I223" s="17">
        <v>9.0150651230259645E-4</v>
      </c>
    </row>
    <row r="224" spans="1:9" x14ac:dyDescent="0.25">
      <c r="A224" t="s">
        <v>204</v>
      </c>
      <c r="B224" s="17">
        <v>4.4484257337665516E-3</v>
      </c>
      <c r="C224" s="17">
        <v>1.1110862003215569E-3</v>
      </c>
      <c r="D224" s="17">
        <v>3.1489985363506927E-3</v>
      </c>
      <c r="E224" s="17">
        <v>4.390616620590201E-4</v>
      </c>
      <c r="F224" s="17">
        <v>3.0957903685167008E-3</v>
      </c>
      <c r="G224" s="17">
        <v>8.5460229773652466E-4</v>
      </c>
      <c r="H224" s="17">
        <v>2.5810150577678208E-3</v>
      </c>
      <c r="I224" s="17">
        <v>6.9049758839010269E-4</v>
      </c>
    </row>
    <row r="225" spans="1:9" x14ac:dyDescent="0.25">
      <c r="A225" t="s">
        <v>205</v>
      </c>
      <c r="B225" s="17">
        <v>5.4995922025004836E-3</v>
      </c>
      <c r="C225" s="17">
        <v>3.2387929143139161E-4</v>
      </c>
      <c r="D225" s="17">
        <v>5.8365540568900325E-3</v>
      </c>
      <c r="E225" s="17">
        <v>4.311771863517483E-4</v>
      </c>
      <c r="F225" s="17">
        <v>5.2336867572704768E-3</v>
      </c>
      <c r="G225" s="17">
        <v>7.3897502880049086E-4</v>
      </c>
      <c r="H225" s="17">
        <v>5.3413261043987218E-3</v>
      </c>
      <c r="I225" s="17">
        <v>1.5108274508940687E-4</v>
      </c>
    </row>
    <row r="226" spans="1:9" ht="15" thickBot="1" x14ac:dyDescent="0.3">
      <c r="A226" s="14" t="s">
        <v>206</v>
      </c>
      <c r="B226" s="18">
        <v>0.14395073779636677</v>
      </c>
      <c r="C226" s="18">
        <v>1.0387669351596979E-2</v>
      </c>
      <c r="D226" s="18">
        <v>0.14490282755285933</v>
      </c>
      <c r="E226" s="18">
        <v>3.8426410231019495E-3</v>
      </c>
      <c r="F226" s="18">
        <v>0.13846330112303271</v>
      </c>
      <c r="G226" s="18">
        <v>1.1219132758234376E-2</v>
      </c>
      <c r="H226" s="17">
        <v>0.13507020206380196</v>
      </c>
      <c r="I226" s="18">
        <v>4.6465637619346935E-3</v>
      </c>
    </row>
    <row r="227" spans="1:9" ht="15" thickTop="1" x14ac:dyDescent="0.25">
      <c r="A227" s="26" t="s">
        <v>329</v>
      </c>
      <c r="B227" s="26"/>
      <c r="C227" s="26"/>
      <c r="D227" s="26"/>
      <c r="E227" s="26"/>
      <c r="F227" s="26"/>
      <c r="G227" s="26"/>
      <c r="H227" s="26"/>
      <c r="I227" s="26"/>
    </row>
  </sheetData>
  <mergeCells count="7">
    <mergeCell ref="A227:I227"/>
    <mergeCell ref="A1:I1"/>
    <mergeCell ref="B2:C2"/>
    <mergeCell ref="D2:E2"/>
    <mergeCell ref="F2:G2"/>
    <mergeCell ref="H2:I2"/>
    <mergeCell ref="A2:A3"/>
  </mergeCells>
  <phoneticPr fontId="1" type="noConversion"/>
  <conditionalFormatting sqref="A1 L1:L61 A4:A226 A228:A1048576 L75:L1048576">
    <cfRule type="duplicateValues" dxfId="32" priority="10"/>
  </conditionalFormatting>
  <conditionalFormatting sqref="O5:O17">
    <cfRule type="duplicateValues" dxfId="31" priority="9"/>
  </conditionalFormatting>
  <conditionalFormatting sqref="Y8:AK8">
    <cfRule type="duplicateValues" dxfId="30" priority="8"/>
  </conditionalFormatting>
  <conditionalFormatting sqref="Q36:AC36">
    <cfRule type="duplicateValues" dxfId="29" priority="7"/>
  </conditionalFormatting>
  <conditionalFormatting sqref="A2">
    <cfRule type="duplicateValues" dxfId="28" priority="6"/>
  </conditionalFormatting>
  <conditionalFormatting sqref="B3:C3">
    <cfRule type="duplicateValues" dxfId="27" priority="5"/>
  </conditionalFormatting>
  <conditionalFormatting sqref="D3:E3">
    <cfRule type="duplicateValues" dxfId="26" priority="4"/>
  </conditionalFormatting>
  <conditionalFormatting sqref="F3:G3">
    <cfRule type="duplicateValues" dxfId="25" priority="3"/>
  </conditionalFormatting>
  <conditionalFormatting sqref="H3:I3">
    <cfRule type="duplicateValues" dxfId="24" priority="2"/>
  </conditionalFormatting>
  <conditionalFormatting sqref="L62:L74">
    <cfRule type="duplicateValues" dxfId="23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39EB4-392A-435E-AB7E-B859D6C79651}">
  <dimension ref="A1:R11"/>
  <sheetViews>
    <sheetView workbookViewId="0">
      <selection activeCell="G13" sqref="G13"/>
    </sheetView>
  </sheetViews>
  <sheetFormatPr defaultRowHeight="14.4" x14ac:dyDescent="0.25"/>
  <cols>
    <col min="1" max="1" width="20.44140625" bestFit="1" customWidth="1"/>
  </cols>
  <sheetData>
    <row r="1" spans="1:18" ht="15" thickBot="1" x14ac:dyDescent="0.3">
      <c r="A1" s="30" t="s">
        <v>258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2"/>
    </row>
    <row r="2" spans="1:18" ht="15.6" thickTop="1" thickBot="1" x14ac:dyDescent="0.3">
      <c r="A2" s="28" t="s">
        <v>217</v>
      </c>
      <c r="B2" s="33" t="s">
        <v>207</v>
      </c>
      <c r="C2" s="33"/>
      <c r="D2" s="33" t="s">
        <v>208</v>
      </c>
      <c r="E2" s="33"/>
      <c r="F2" s="33" t="s">
        <v>209</v>
      </c>
      <c r="G2" s="33"/>
      <c r="H2" s="33" t="s">
        <v>210</v>
      </c>
      <c r="I2" s="33"/>
    </row>
    <row r="3" spans="1:18" ht="15.6" thickTop="1" thickBot="1" x14ac:dyDescent="0.3">
      <c r="A3" s="29"/>
      <c r="B3" s="21" t="s">
        <v>277</v>
      </c>
      <c r="C3" s="21" t="s">
        <v>276</v>
      </c>
      <c r="D3" s="21" t="s">
        <v>277</v>
      </c>
      <c r="E3" s="21" t="s">
        <v>276</v>
      </c>
      <c r="F3" s="21" t="s">
        <v>277</v>
      </c>
      <c r="G3" s="21" t="s">
        <v>276</v>
      </c>
      <c r="H3" s="21" t="s">
        <v>277</v>
      </c>
      <c r="I3" s="21" t="s">
        <v>276</v>
      </c>
    </row>
    <row r="4" spans="1:18" ht="15" thickTop="1" x14ac:dyDescent="0.25">
      <c r="A4" s="20" t="s">
        <v>219</v>
      </c>
      <c r="B4" s="25" t="s">
        <v>305</v>
      </c>
      <c r="C4" s="22">
        <v>0.03</v>
      </c>
      <c r="D4" s="25" t="s">
        <v>312</v>
      </c>
      <c r="E4" s="22">
        <v>0.02</v>
      </c>
      <c r="F4" s="25" t="s">
        <v>316</v>
      </c>
      <c r="G4" s="22">
        <v>0.05</v>
      </c>
      <c r="H4" s="25" t="s">
        <v>316</v>
      </c>
      <c r="I4" s="22">
        <v>0.04</v>
      </c>
      <c r="N4" s="10"/>
      <c r="O4" s="10"/>
      <c r="P4" s="10"/>
      <c r="Q4" s="10"/>
      <c r="R4" s="10"/>
    </row>
    <row r="5" spans="1:18" x14ac:dyDescent="0.25">
      <c r="A5" s="20" t="s">
        <v>221</v>
      </c>
      <c r="B5" s="25" t="s">
        <v>306</v>
      </c>
      <c r="C5" s="22">
        <v>0.04</v>
      </c>
      <c r="D5" s="25" t="s">
        <v>306</v>
      </c>
      <c r="E5" s="22">
        <v>0.02</v>
      </c>
      <c r="F5" s="25" t="s">
        <v>327</v>
      </c>
      <c r="G5" s="22">
        <v>0.03</v>
      </c>
      <c r="H5" s="25" t="s">
        <v>321</v>
      </c>
      <c r="I5" s="22">
        <v>0.04</v>
      </c>
      <c r="N5" s="10"/>
      <c r="O5" s="10"/>
      <c r="P5" s="10"/>
      <c r="Q5" s="10"/>
      <c r="R5" s="10"/>
    </row>
    <row r="6" spans="1:18" x14ac:dyDescent="0.25">
      <c r="A6" s="20" t="s">
        <v>223</v>
      </c>
      <c r="B6" s="25" t="s">
        <v>307</v>
      </c>
      <c r="C6" s="22">
        <v>0.01</v>
      </c>
      <c r="D6" s="25" t="s">
        <v>313</v>
      </c>
      <c r="E6" s="22">
        <v>0.01</v>
      </c>
      <c r="F6" s="25" t="s">
        <v>317</v>
      </c>
      <c r="G6" s="22">
        <v>0.02</v>
      </c>
      <c r="H6" s="25" t="s">
        <v>322</v>
      </c>
      <c r="I6" s="22">
        <v>0.01</v>
      </c>
      <c r="N6" s="10"/>
      <c r="O6" s="10"/>
      <c r="P6" s="10"/>
      <c r="Q6" s="10"/>
      <c r="R6" s="10"/>
    </row>
    <row r="7" spans="1:18" x14ac:dyDescent="0.25">
      <c r="A7" s="20" t="s">
        <v>227</v>
      </c>
      <c r="B7" s="25" t="s">
        <v>308</v>
      </c>
      <c r="C7" s="22">
        <v>0.05</v>
      </c>
      <c r="D7" s="25" t="s">
        <v>308</v>
      </c>
      <c r="E7" s="22">
        <v>0.04</v>
      </c>
      <c r="F7" s="25" t="s">
        <v>318</v>
      </c>
      <c r="G7" s="22">
        <v>0.01</v>
      </c>
      <c r="H7" s="25" t="s">
        <v>323</v>
      </c>
      <c r="I7" s="22">
        <v>0.04</v>
      </c>
      <c r="N7" s="10"/>
      <c r="O7" s="10"/>
      <c r="P7" s="10"/>
      <c r="Q7" s="10"/>
      <c r="R7" s="10"/>
    </row>
    <row r="8" spans="1:18" x14ac:dyDescent="0.25">
      <c r="A8" s="20" t="s">
        <v>229</v>
      </c>
      <c r="B8" s="25" t="s">
        <v>309</v>
      </c>
      <c r="C8" s="22">
        <v>0.02</v>
      </c>
      <c r="D8" s="25" t="s">
        <v>314</v>
      </c>
      <c r="E8" s="22">
        <v>0.02</v>
      </c>
      <c r="F8" s="25" t="s">
        <v>319</v>
      </c>
      <c r="G8" s="22">
        <v>0.05</v>
      </c>
      <c r="H8" s="25" t="s">
        <v>324</v>
      </c>
      <c r="I8" s="22">
        <v>0.04</v>
      </c>
      <c r="J8" s="1"/>
      <c r="K8" s="1"/>
      <c r="L8" s="1"/>
      <c r="M8" s="1"/>
      <c r="N8" s="10"/>
      <c r="O8" s="10"/>
      <c r="P8" s="10"/>
      <c r="Q8" s="10"/>
      <c r="R8" s="10"/>
    </row>
    <row r="9" spans="1:18" x14ac:dyDescent="0.25">
      <c r="A9" s="20" t="s">
        <v>225</v>
      </c>
      <c r="B9" s="25" t="s">
        <v>310</v>
      </c>
      <c r="C9" s="22">
        <v>0.01</v>
      </c>
      <c r="D9" s="25" t="s">
        <v>315</v>
      </c>
      <c r="E9" s="22">
        <v>0.01</v>
      </c>
      <c r="F9" s="25" t="s">
        <v>328</v>
      </c>
      <c r="G9" s="22">
        <v>0.01</v>
      </c>
      <c r="H9" s="25" t="s">
        <v>325</v>
      </c>
      <c r="I9" s="22">
        <v>0.02</v>
      </c>
      <c r="J9" s="1"/>
      <c r="K9" s="1"/>
      <c r="L9" s="1"/>
      <c r="M9" s="1"/>
      <c r="N9" s="10"/>
      <c r="O9" s="10"/>
      <c r="P9" s="10"/>
      <c r="Q9" s="10"/>
      <c r="R9" s="10"/>
    </row>
    <row r="10" spans="1:18" ht="15" thickBot="1" x14ac:dyDescent="0.3">
      <c r="A10" s="15" t="s">
        <v>230</v>
      </c>
      <c r="B10" s="24" t="s">
        <v>311</v>
      </c>
      <c r="C10" s="23">
        <v>0.04</v>
      </c>
      <c r="D10" s="24" t="s">
        <v>311</v>
      </c>
      <c r="E10" s="23">
        <v>0.02</v>
      </c>
      <c r="F10" s="24" t="s">
        <v>320</v>
      </c>
      <c r="G10" s="23">
        <v>0.03</v>
      </c>
      <c r="H10" s="24" t="s">
        <v>326</v>
      </c>
      <c r="I10" s="23">
        <v>0.03</v>
      </c>
      <c r="L10" s="1"/>
      <c r="N10" s="10"/>
      <c r="O10" s="10"/>
      <c r="P10" s="10"/>
      <c r="Q10" s="10"/>
      <c r="R10" s="10"/>
    </row>
    <row r="11" spans="1:18" ht="25.8" customHeight="1" thickTop="1" x14ac:dyDescent="0.25">
      <c r="A11" s="26" t="s">
        <v>330</v>
      </c>
      <c r="B11" s="26"/>
      <c r="C11" s="26"/>
      <c r="D11" s="26"/>
      <c r="E11" s="26"/>
      <c r="F11" s="26"/>
      <c r="G11" s="26"/>
      <c r="H11" s="26"/>
      <c r="I11" s="26"/>
    </row>
  </sheetData>
  <mergeCells count="7">
    <mergeCell ref="A11:I11"/>
    <mergeCell ref="A1:N1"/>
    <mergeCell ref="A2:A3"/>
    <mergeCell ref="B2:C2"/>
    <mergeCell ref="D2:E2"/>
    <mergeCell ref="F2:G2"/>
    <mergeCell ref="H2:I2"/>
  </mergeCells>
  <phoneticPr fontId="1" type="noConversion"/>
  <conditionalFormatting sqref="A2">
    <cfRule type="duplicateValues" dxfId="22" priority="6"/>
  </conditionalFormatting>
  <conditionalFormatting sqref="B3:C3">
    <cfRule type="duplicateValues" dxfId="21" priority="5"/>
  </conditionalFormatting>
  <conditionalFormatting sqref="D3:E3">
    <cfRule type="duplicateValues" dxfId="20" priority="4"/>
  </conditionalFormatting>
  <conditionalFormatting sqref="F3:G3">
    <cfRule type="duplicateValues" dxfId="19" priority="3"/>
  </conditionalFormatting>
  <conditionalFormatting sqref="H3:I3">
    <cfRule type="duplicateValues" dxfId="18" priority="2"/>
  </conditionalFormatting>
  <conditionalFormatting sqref="A10 G10">
    <cfRule type="duplicateValues" dxfId="1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27"/>
  <sheetViews>
    <sheetView workbookViewId="0">
      <selection activeCell="A11" sqref="A11:I11"/>
    </sheetView>
  </sheetViews>
  <sheetFormatPr defaultRowHeight="14.4" x14ac:dyDescent="0.25"/>
  <cols>
    <col min="15" max="16" width="12.77734375" bestFit="1" customWidth="1"/>
    <col min="20" max="21" width="12.77734375" bestFit="1" customWidth="1"/>
  </cols>
  <sheetData>
    <row r="1" spans="1:42" ht="15" thickBot="1" x14ac:dyDescent="0.3">
      <c r="A1" s="30" t="s">
        <v>259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</row>
    <row r="2" spans="1:42" ht="15.6" thickTop="1" thickBot="1" x14ac:dyDescent="0.3">
      <c r="A2" s="28"/>
      <c r="B2" s="33" t="s">
        <v>207</v>
      </c>
      <c r="C2" s="33"/>
      <c r="D2" s="33" t="s">
        <v>208</v>
      </c>
      <c r="E2" s="33"/>
      <c r="F2" s="33" t="s">
        <v>209</v>
      </c>
      <c r="G2" s="33"/>
      <c r="H2" s="33" t="s">
        <v>210</v>
      </c>
      <c r="I2" s="33"/>
    </row>
    <row r="3" spans="1:42" ht="15.6" thickTop="1" thickBot="1" x14ac:dyDescent="0.3">
      <c r="A3" s="29" t="s">
        <v>217</v>
      </c>
      <c r="B3" s="21" t="s">
        <v>277</v>
      </c>
      <c r="C3" s="21" t="s">
        <v>276</v>
      </c>
      <c r="D3" s="21" t="s">
        <v>277</v>
      </c>
      <c r="E3" s="21" t="s">
        <v>276</v>
      </c>
      <c r="F3" s="21" t="s">
        <v>277</v>
      </c>
      <c r="G3" s="21" t="s">
        <v>276</v>
      </c>
      <c r="H3" s="21" t="s">
        <v>277</v>
      </c>
      <c r="I3" s="21" t="s">
        <v>276</v>
      </c>
    </row>
    <row r="4" spans="1:42" ht="15" thickTop="1" x14ac:dyDescent="0.25">
      <c r="A4" t="s">
        <v>218</v>
      </c>
      <c r="B4" s="25" t="s">
        <v>280</v>
      </c>
      <c r="C4" s="22">
        <v>0.02</v>
      </c>
      <c r="D4" s="25" t="s">
        <v>287</v>
      </c>
      <c r="E4" s="22">
        <v>0.03</v>
      </c>
      <c r="F4" s="25" t="s">
        <v>292</v>
      </c>
      <c r="G4" s="22">
        <v>0.05</v>
      </c>
      <c r="H4" s="25" t="s">
        <v>297</v>
      </c>
      <c r="I4" s="22">
        <v>0.05</v>
      </c>
      <c r="O4" s="10"/>
      <c r="P4" s="10"/>
      <c r="Q4" s="10"/>
      <c r="R4" s="10"/>
    </row>
    <row r="5" spans="1:42" x14ac:dyDescent="0.25">
      <c r="A5" t="s">
        <v>220</v>
      </c>
      <c r="B5" s="25" t="s">
        <v>281</v>
      </c>
      <c r="C5" s="22">
        <v>0.02</v>
      </c>
      <c r="D5" s="25" t="s">
        <v>281</v>
      </c>
      <c r="E5" s="22">
        <v>0.01</v>
      </c>
      <c r="F5" s="25" t="s">
        <v>302</v>
      </c>
      <c r="G5" s="22">
        <v>0.02</v>
      </c>
      <c r="H5" s="25" t="s">
        <v>298</v>
      </c>
      <c r="I5" s="22">
        <v>0.03</v>
      </c>
      <c r="N5" s="10"/>
      <c r="O5" s="10"/>
      <c r="P5" s="10"/>
      <c r="Q5" s="10"/>
      <c r="R5" s="10"/>
    </row>
    <row r="6" spans="1:42" x14ac:dyDescent="0.25">
      <c r="A6" t="s">
        <v>222</v>
      </c>
      <c r="B6" s="25" t="s">
        <v>282</v>
      </c>
      <c r="C6" s="22">
        <v>0.05</v>
      </c>
      <c r="D6" s="25" t="s">
        <v>288</v>
      </c>
      <c r="E6" s="22">
        <v>0.05</v>
      </c>
      <c r="F6" s="25" t="s">
        <v>293</v>
      </c>
      <c r="G6" s="22">
        <v>7.0000000000000007E-2</v>
      </c>
      <c r="H6" s="25" t="s">
        <v>299</v>
      </c>
      <c r="I6" s="22">
        <v>0.05</v>
      </c>
      <c r="N6" s="10"/>
      <c r="O6" s="10"/>
      <c r="P6" s="10"/>
      <c r="Q6" s="10"/>
      <c r="R6" s="10"/>
    </row>
    <row r="7" spans="1:42" x14ac:dyDescent="0.25">
      <c r="A7" t="s">
        <v>226</v>
      </c>
      <c r="B7" s="25" t="s">
        <v>283</v>
      </c>
      <c r="C7" s="22">
        <v>0.13</v>
      </c>
      <c r="D7" s="25" t="s">
        <v>289</v>
      </c>
      <c r="E7" s="22">
        <v>7.0000000000000007E-2</v>
      </c>
      <c r="F7" s="25" t="s">
        <v>294</v>
      </c>
      <c r="G7" s="22">
        <v>0.04</v>
      </c>
      <c r="H7" s="25" t="s">
        <v>300</v>
      </c>
      <c r="I7" s="22">
        <v>7.0000000000000007E-2</v>
      </c>
      <c r="J7" s="4"/>
      <c r="K7" s="4"/>
      <c r="L7" s="4"/>
      <c r="M7" s="4"/>
      <c r="N7" s="10"/>
      <c r="O7" s="10"/>
      <c r="P7" s="10"/>
      <c r="Q7" s="10"/>
      <c r="R7" s="10"/>
    </row>
    <row r="8" spans="1:42" x14ac:dyDescent="0.25">
      <c r="A8" t="s">
        <v>228</v>
      </c>
      <c r="B8" s="25" t="s">
        <v>284</v>
      </c>
      <c r="C8" s="22">
        <v>0.33</v>
      </c>
      <c r="D8" s="25" t="s">
        <v>290</v>
      </c>
      <c r="E8" s="22">
        <v>0.1</v>
      </c>
      <c r="F8" s="25" t="s">
        <v>295</v>
      </c>
      <c r="G8" s="22">
        <v>0.28000000000000003</v>
      </c>
      <c r="H8" s="25" t="s">
        <v>292</v>
      </c>
      <c r="I8" s="22">
        <v>0.16</v>
      </c>
      <c r="N8" s="10"/>
      <c r="O8" s="10"/>
      <c r="P8" s="10"/>
      <c r="Q8" s="10"/>
      <c r="R8" s="10"/>
    </row>
    <row r="9" spans="1:42" x14ac:dyDescent="0.25">
      <c r="A9" t="s">
        <v>224</v>
      </c>
      <c r="B9" s="25" t="s">
        <v>285</v>
      </c>
      <c r="C9" s="22">
        <v>0.01</v>
      </c>
      <c r="D9" s="25" t="s">
        <v>285</v>
      </c>
      <c r="E9" s="22">
        <v>0.01</v>
      </c>
      <c r="F9" s="25" t="s">
        <v>296</v>
      </c>
      <c r="G9" s="22">
        <v>0.01</v>
      </c>
      <c r="H9" s="25" t="s">
        <v>304</v>
      </c>
      <c r="I9" s="22">
        <v>0.01</v>
      </c>
      <c r="N9" s="10"/>
      <c r="O9" s="10"/>
      <c r="P9" s="10"/>
      <c r="Q9" s="10"/>
      <c r="R9" s="10"/>
    </row>
    <row r="10" spans="1:42" ht="15" thickBot="1" x14ac:dyDescent="0.3">
      <c r="A10" s="15" t="s">
        <v>230</v>
      </c>
      <c r="B10" s="24" t="s">
        <v>286</v>
      </c>
      <c r="C10" s="23">
        <v>0.02</v>
      </c>
      <c r="D10" s="24" t="s">
        <v>291</v>
      </c>
      <c r="E10" s="23">
        <v>0.02</v>
      </c>
      <c r="F10" s="24" t="s">
        <v>303</v>
      </c>
      <c r="G10" s="23">
        <v>0.02</v>
      </c>
      <c r="H10" s="24" t="s">
        <v>301</v>
      </c>
      <c r="I10" s="23">
        <v>0.09</v>
      </c>
      <c r="N10" s="10"/>
      <c r="O10" s="10"/>
      <c r="P10" s="10"/>
      <c r="Q10" s="10"/>
      <c r="R10" s="10"/>
    </row>
    <row r="11" spans="1:42" ht="25.8" customHeight="1" thickTop="1" x14ac:dyDescent="0.25">
      <c r="A11" s="26" t="s">
        <v>331</v>
      </c>
      <c r="B11" s="26"/>
      <c r="C11" s="26"/>
      <c r="D11" s="26"/>
      <c r="E11" s="26"/>
      <c r="F11" s="26"/>
      <c r="G11" s="26"/>
      <c r="H11" s="26"/>
      <c r="I11" s="26"/>
    </row>
    <row r="21" spans="20:21" x14ac:dyDescent="0.25">
      <c r="T21" s="3"/>
      <c r="U21" s="3"/>
    </row>
    <row r="22" spans="20:21" x14ac:dyDescent="0.25">
      <c r="T22" s="3"/>
      <c r="U22" s="3"/>
    </row>
    <row r="23" spans="20:21" x14ac:dyDescent="0.25">
      <c r="T23" s="3"/>
      <c r="U23" s="3"/>
    </row>
    <row r="24" spans="20:21" x14ac:dyDescent="0.25">
      <c r="T24" s="3"/>
      <c r="U24" s="3"/>
    </row>
    <row r="25" spans="20:21" x14ac:dyDescent="0.25">
      <c r="T25" s="3"/>
      <c r="U25" s="3"/>
    </row>
    <row r="26" spans="20:21" x14ac:dyDescent="0.25">
      <c r="T26" s="3"/>
      <c r="U26" s="3"/>
    </row>
    <row r="27" spans="20:21" x14ac:dyDescent="0.25">
      <c r="T27" s="3"/>
      <c r="U27" s="3"/>
    </row>
  </sheetData>
  <mergeCells count="7">
    <mergeCell ref="A11:I11"/>
    <mergeCell ref="A1:N1"/>
    <mergeCell ref="A2:A3"/>
    <mergeCell ref="B2:C2"/>
    <mergeCell ref="D2:E2"/>
    <mergeCell ref="F2:G2"/>
    <mergeCell ref="H2:I2"/>
  </mergeCells>
  <phoneticPr fontId="1" type="noConversion"/>
  <conditionalFormatting sqref="R1:R3 R16:R1048576">
    <cfRule type="duplicateValues" dxfId="16" priority="24"/>
  </conditionalFormatting>
  <conditionalFormatting sqref="R2:R3">
    <cfRule type="duplicateValues" dxfId="15" priority="27"/>
  </conditionalFormatting>
  <conditionalFormatting sqref="A2">
    <cfRule type="duplicateValues" dxfId="14" priority="10"/>
  </conditionalFormatting>
  <conditionalFormatting sqref="A10 G10">
    <cfRule type="duplicateValues" dxfId="13" priority="5"/>
  </conditionalFormatting>
  <conditionalFormatting sqref="B3:C3">
    <cfRule type="duplicateValues" dxfId="12" priority="4"/>
  </conditionalFormatting>
  <conditionalFormatting sqref="D3:E3">
    <cfRule type="duplicateValues" dxfId="11" priority="3"/>
  </conditionalFormatting>
  <conditionalFormatting sqref="F3:G3">
    <cfRule type="duplicateValues" dxfId="10" priority="2"/>
  </conditionalFormatting>
  <conditionalFormatting sqref="H3:I3">
    <cfRule type="duplicateValues" dxfId="9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227"/>
  <sheetViews>
    <sheetView workbookViewId="0">
      <selection activeCell="I7" sqref="I7"/>
    </sheetView>
  </sheetViews>
  <sheetFormatPr defaultRowHeight="14.4" x14ac:dyDescent="0.25"/>
  <cols>
    <col min="1" max="1" width="12.33203125" style="20" customWidth="1"/>
    <col min="4" max="4" width="8.88671875" style="20"/>
    <col min="7" max="7" width="8.88671875" style="20"/>
  </cols>
  <sheetData>
    <row r="1" spans="1:32" ht="15" thickBot="1" x14ac:dyDescent="0.3">
      <c r="A1" s="30" t="s">
        <v>212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2"/>
    </row>
    <row r="2" spans="1:32" ht="15" thickTop="1" x14ac:dyDescent="0.25">
      <c r="A2" s="28" t="s">
        <v>214</v>
      </c>
      <c r="B2" s="28"/>
      <c r="C2" s="28"/>
      <c r="D2" s="28" t="s">
        <v>215</v>
      </c>
      <c r="E2" s="28"/>
      <c r="F2" s="28"/>
      <c r="G2" s="28" t="s">
        <v>216</v>
      </c>
      <c r="H2" s="28"/>
      <c r="I2" s="28"/>
    </row>
    <row r="3" spans="1:32" ht="15" thickBot="1" x14ac:dyDescent="0.3">
      <c r="A3" s="15" t="s">
        <v>217</v>
      </c>
      <c r="B3" s="15" t="s">
        <v>279</v>
      </c>
      <c r="C3" s="15" t="s">
        <v>213</v>
      </c>
      <c r="D3" s="15" t="s">
        <v>217</v>
      </c>
      <c r="E3" s="15" t="s">
        <v>279</v>
      </c>
      <c r="F3" s="15" t="s">
        <v>213</v>
      </c>
      <c r="G3" s="15" t="s">
        <v>217</v>
      </c>
      <c r="H3" s="15" t="s">
        <v>279</v>
      </c>
      <c r="I3" s="15" t="s">
        <v>213</v>
      </c>
    </row>
    <row r="4" spans="1:32" ht="15" thickTop="1" x14ac:dyDescent="0.25">
      <c r="A4" s="20" t="s">
        <v>57</v>
      </c>
      <c r="B4" s="22">
        <v>6.3026</v>
      </c>
      <c r="C4" s="22">
        <v>8.6549000000000001E-5</v>
      </c>
      <c r="D4" s="20" t="s">
        <v>57</v>
      </c>
      <c r="E4" s="19">
        <v>6.9089999999999998</v>
      </c>
      <c r="F4" s="19">
        <v>8.2990999999999992E-9</v>
      </c>
      <c r="G4" s="20" t="s">
        <v>57</v>
      </c>
      <c r="H4" s="19">
        <v>5.6782000000000004</v>
      </c>
      <c r="I4" s="19">
        <v>5.8465000000000003E-2</v>
      </c>
      <c r="N4" s="6"/>
      <c r="O4" s="6"/>
      <c r="Q4" s="6"/>
      <c r="R4" s="6"/>
      <c r="T4" s="6"/>
      <c r="U4" s="6"/>
      <c r="Z4" s="6"/>
      <c r="AA4" s="6"/>
      <c r="AB4" s="6"/>
      <c r="AC4" s="6"/>
      <c r="AD4" s="6"/>
      <c r="AE4" s="6"/>
      <c r="AF4" s="6"/>
    </row>
    <row r="5" spans="1:32" x14ac:dyDescent="0.25">
      <c r="A5" s="20" t="s">
        <v>51</v>
      </c>
      <c r="B5" s="22">
        <v>5.3841999999999999</v>
      </c>
      <c r="C5" s="22">
        <v>1.1527000000000001E-2</v>
      </c>
      <c r="D5" s="20" t="s">
        <v>51</v>
      </c>
      <c r="E5" s="19">
        <v>6.2426000000000004</v>
      </c>
      <c r="F5" s="19">
        <v>1.8822E-6</v>
      </c>
      <c r="G5" s="20" t="s">
        <v>51</v>
      </c>
      <c r="H5" s="19">
        <v>5.3811999999999998</v>
      </c>
      <c r="I5" s="19">
        <v>5.1520000000000003E-2</v>
      </c>
      <c r="N5" s="6"/>
      <c r="O5" s="6"/>
      <c r="Q5" s="6"/>
      <c r="R5" s="6"/>
      <c r="T5" s="6"/>
      <c r="U5" s="6"/>
      <c r="Z5" s="6"/>
      <c r="AA5" s="6"/>
      <c r="AB5" s="6"/>
      <c r="AC5" s="6"/>
      <c r="AD5" s="6"/>
      <c r="AE5" s="6"/>
      <c r="AF5" s="6"/>
    </row>
    <row r="6" spans="1:32" x14ac:dyDescent="0.25">
      <c r="A6" s="20" t="s">
        <v>13</v>
      </c>
      <c r="B6" s="22">
        <v>4.3494000000000002</v>
      </c>
      <c r="C6" s="22">
        <v>3.5644000000000001E-3</v>
      </c>
      <c r="D6" s="20" t="s">
        <v>152</v>
      </c>
      <c r="E6" s="19">
        <v>4.2233999999999998</v>
      </c>
      <c r="F6" s="19">
        <v>6.2707999999999995E-8</v>
      </c>
      <c r="G6" s="20" t="s">
        <v>126</v>
      </c>
      <c r="H6" s="19">
        <v>5.2224000000000004</v>
      </c>
      <c r="I6" s="19">
        <v>1.8232999999999999E-3</v>
      </c>
      <c r="N6" s="6"/>
      <c r="O6" s="6"/>
      <c r="Q6" s="6"/>
      <c r="R6" s="6"/>
      <c r="T6" s="6"/>
      <c r="U6" s="6"/>
      <c r="Z6" s="6"/>
      <c r="AA6" s="6"/>
      <c r="AB6" s="6"/>
      <c r="AC6" s="6"/>
      <c r="AD6" s="6"/>
      <c r="AE6" s="6"/>
      <c r="AF6" s="6"/>
    </row>
    <row r="7" spans="1:32" x14ac:dyDescent="0.25">
      <c r="A7" s="20" t="s">
        <v>109</v>
      </c>
      <c r="B7" s="22">
        <v>4.0738000000000003</v>
      </c>
      <c r="C7" s="22">
        <v>0.22872000000000001</v>
      </c>
      <c r="D7" s="20" t="s">
        <v>161</v>
      </c>
      <c r="E7" s="19">
        <v>3.8359000000000001</v>
      </c>
      <c r="F7" s="19">
        <v>8.0652000000000002E-10</v>
      </c>
      <c r="G7" s="20" t="s">
        <v>122</v>
      </c>
      <c r="H7" s="19">
        <v>3.7130999999999998</v>
      </c>
      <c r="I7" s="19">
        <v>3.8727999999999999E-2</v>
      </c>
      <c r="N7" s="6"/>
      <c r="O7" s="6"/>
      <c r="Q7" s="6"/>
      <c r="R7" s="6"/>
      <c r="T7" s="6"/>
      <c r="U7" s="6"/>
      <c r="Z7" s="6"/>
      <c r="AA7" s="6"/>
      <c r="AB7" s="6"/>
      <c r="AC7" s="6"/>
      <c r="AD7" s="6"/>
      <c r="AE7" s="6"/>
      <c r="AF7" s="6"/>
    </row>
    <row r="8" spans="1:32" x14ac:dyDescent="0.25">
      <c r="A8" s="20" t="s">
        <v>126</v>
      </c>
      <c r="B8" s="22">
        <v>3.8658999999999999</v>
      </c>
      <c r="C8" s="22">
        <v>0.11065</v>
      </c>
      <c r="D8" s="20" t="s">
        <v>49</v>
      </c>
      <c r="E8" s="19">
        <v>3.7244999999999999</v>
      </c>
      <c r="F8" s="19">
        <v>5.1623999999999999E-6</v>
      </c>
      <c r="G8" s="20" t="s">
        <v>152</v>
      </c>
      <c r="H8" s="19">
        <v>3.6371000000000002</v>
      </c>
      <c r="I8" s="19">
        <v>1.1398000000000001E-3</v>
      </c>
      <c r="N8" s="6"/>
      <c r="O8" s="6"/>
      <c r="Q8" s="6"/>
      <c r="R8" s="6"/>
      <c r="T8" s="6"/>
      <c r="U8" s="6"/>
      <c r="Z8" s="6"/>
      <c r="AA8" s="6"/>
      <c r="AB8" s="6"/>
      <c r="AC8" s="6"/>
      <c r="AD8" s="6"/>
      <c r="AE8" s="6"/>
      <c r="AF8" s="6"/>
    </row>
    <row r="9" spans="1:32" x14ac:dyDescent="0.25">
      <c r="A9" s="20" t="s">
        <v>55</v>
      </c>
      <c r="B9" s="22">
        <v>3.1522000000000001</v>
      </c>
      <c r="C9" s="22">
        <v>2.6901000000000001E-2</v>
      </c>
      <c r="D9" s="20" t="s">
        <v>13</v>
      </c>
      <c r="E9" s="19">
        <v>3.4182000000000001</v>
      </c>
      <c r="F9" s="19">
        <v>1.9398999999999998E-5</v>
      </c>
      <c r="G9" s="20" t="s">
        <v>169</v>
      </c>
      <c r="H9" s="19">
        <v>3.5733000000000001</v>
      </c>
      <c r="I9" s="19">
        <v>1.2834000000000001E-3</v>
      </c>
      <c r="N9" s="6"/>
      <c r="O9" s="6"/>
      <c r="Q9" s="6"/>
      <c r="R9" s="6"/>
      <c r="T9" s="6"/>
      <c r="U9" s="6"/>
      <c r="Z9" s="6"/>
      <c r="AA9" s="6"/>
      <c r="AB9" s="6"/>
      <c r="AC9" s="6"/>
      <c r="AD9" s="6"/>
      <c r="AE9" s="6"/>
      <c r="AF9" s="6"/>
    </row>
    <row r="10" spans="1:32" x14ac:dyDescent="0.25">
      <c r="A10" s="20" t="s">
        <v>161</v>
      </c>
      <c r="B10" s="22">
        <v>2.9478</v>
      </c>
      <c r="C10" s="22">
        <v>1.0583999999999999E-3</v>
      </c>
      <c r="D10" s="20" t="s">
        <v>169</v>
      </c>
      <c r="E10" s="19">
        <v>3.1718999999999999</v>
      </c>
      <c r="F10" s="19">
        <v>3.9459000000000003E-5</v>
      </c>
      <c r="G10" s="20" t="s">
        <v>124</v>
      </c>
      <c r="H10" s="19">
        <v>3.4689000000000001</v>
      </c>
      <c r="I10" s="19">
        <v>0.19466</v>
      </c>
      <c r="N10" s="6"/>
      <c r="O10" s="6"/>
      <c r="Q10" s="6"/>
      <c r="R10" s="6"/>
      <c r="T10" s="6"/>
      <c r="U10" s="6"/>
      <c r="Z10" s="6"/>
      <c r="AA10" s="6"/>
      <c r="AB10" s="6"/>
      <c r="AC10" s="6"/>
      <c r="AD10" s="6"/>
      <c r="AE10" s="6"/>
      <c r="AF10" s="6"/>
    </row>
    <row r="11" spans="1:32" x14ac:dyDescent="0.25">
      <c r="A11" s="20" t="s">
        <v>152</v>
      </c>
      <c r="B11" s="22">
        <v>2.6524999999999999</v>
      </c>
      <c r="C11" s="22">
        <v>2.3762999999999999E-2</v>
      </c>
      <c r="D11" s="20" t="s">
        <v>55</v>
      </c>
      <c r="E11" s="19">
        <v>3.1465000000000001</v>
      </c>
      <c r="F11" s="19">
        <v>2.4893999999999999E-5</v>
      </c>
      <c r="G11" s="20" t="s">
        <v>127</v>
      </c>
      <c r="H11" s="19">
        <v>3.1753999999999998</v>
      </c>
      <c r="I11" s="19">
        <v>5.4644999999999997E-3</v>
      </c>
      <c r="N11" s="6"/>
      <c r="O11" s="6"/>
      <c r="Q11" s="6"/>
      <c r="R11" s="6"/>
      <c r="T11" s="6"/>
      <c r="U11" s="6"/>
      <c r="Z11" s="6"/>
      <c r="AA11" s="6"/>
      <c r="AB11" s="6"/>
      <c r="AC11" s="6"/>
      <c r="AD11" s="6"/>
      <c r="AE11" s="6"/>
      <c r="AF11" s="6"/>
    </row>
    <row r="12" spans="1:32" x14ac:dyDescent="0.25">
      <c r="A12" s="20" t="s">
        <v>122</v>
      </c>
      <c r="B12" s="22">
        <v>2.6034999999999999</v>
      </c>
      <c r="C12" s="22">
        <v>0.29693999999999998</v>
      </c>
      <c r="D12" s="20" t="s">
        <v>47</v>
      </c>
      <c r="E12" s="19">
        <v>2.9432</v>
      </c>
      <c r="F12" s="19">
        <v>4.1517000000000002E-5</v>
      </c>
      <c r="G12" s="20" t="s">
        <v>168</v>
      </c>
      <c r="H12" s="19">
        <v>2.7736999999999998</v>
      </c>
      <c r="I12" s="19">
        <v>7.2095999999999998E-4</v>
      </c>
      <c r="N12" s="6"/>
      <c r="O12" s="6"/>
      <c r="Q12" s="6"/>
      <c r="R12" s="6"/>
      <c r="T12" s="6"/>
      <c r="U12" s="6"/>
      <c r="Z12" s="6"/>
      <c r="AA12" s="6"/>
      <c r="AB12" s="6"/>
      <c r="AC12" s="6"/>
      <c r="AD12" s="6"/>
      <c r="AE12" s="6"/>
      <c r="AF12" s="6"/>
    </row>
    <row r="13" spans="1:32" x14ac:dyDescent="0.25">
      <c r="A13" s="20" t="s">
        <v>123</v>
      </c>
      <c r="B13" s="22">
        <v>2.3222999999999998</v>
      </c>
      <c r="C13" s="22">
        <v>0.39817999999999998</v>
      </c>
      <c r="D13" s="20" t="s">
        <v>4</v>
      </c>
      <c r="E13" s="19">
        <v>2.4352999999999998</v>
      </c>
      <c r="F13" s="19">
        <v>2.0608999999999999E-7</v>
      </c>
      <c r="G13" s="20" t="s">
        <v>123</v>
      </c>
      <c r="H13" s="19">
        <v>2.5682</v>
      </c>
      <c r="I13" s="19">
        <v>0.18443999999999999</v>
      </c>
      <c r="N13" s="6"/>
      <c r="O13" s="6"/>
      <c r="Q13" s="6"/>
      <c r="R13" s="6"/>
      <c r="T13" s="6"/>
      <c r="U13" s="6"/>
      <c r="Y13" s="6"/>
      <c r="Z13" s="6"/>
      <c r="AA13" s="6"/>
      <c r="AB13" s="6"/>
      <c r="AC13" s="6"/>
      <c r="AD13" s="6"/>
      <c r="AE13" s="6"/>
      <c r="AF13" s="6"/>
    </row>
    <row r="14" spans="1:32" x14ac:dyDescent="0.25">
      <c r="A14" s="20" t="s">
        <v>4</v>
      </c>
      <c r="B14" s="22">
        <v>2.2869999999999999</v>
      </c>
      <c r="C14" s="22">
        <v>6.3701000000000003E-4</v>
      </c>
      <c r="D14" s="20" t="s">
        <v>126</v>
      </c>
      <c r="E14" s="19">
        <v>2.3729</v>
      </c>
      <c r="F14" s="19">
        <v>6.5446000000000004E-2</v>
      </c>
      <c r="G14" s="20" t="s">
        <v>47</v>
      </c>
      <c r="H14" s="19">
        <v>2.5206</v>
      </c>
      <c r="I14" s="19">
        <v>6.3038999999999998E-2</v>
      </c>
      <c r="N14" s="6"/>
      <c r="O14" s="6"/>
      <c r="Q14" s="6"/>
      <c r="R14" s="6"/>
      <c r="T14" s="6"/>
      <c r="U14" s="6"/>
      <c r="Y14" s="6"/>
      <c r="Z14" s="6"/>
      <c r="AA14" s="6"/>
      <c r="AB14" s="6"/>
      <c r="AC14" s="6"/>
      <c r="AD14" s="6"/>
      <c r="AE14" s="6"/>
      <c r="AF14" s="6"/>
    </row>
    <row r="15" spans="1:32" x14ac:dyDescent="0.25">
      <c r="A15" s="20" t="s">
        <v>63</v>
      </c>
      <c r="B15" s="22">
        <v>2.1865000000000001</v>
      </c>
      <c r="C15" s="22">
        <v>1.9131E-3</v>
      </c>
      <c r="D15" s="20" t="s">
        <v>168</v>
      </c>
      <c r="E15" s="19">
        <v>2.3464999999999998</v>
      </c>
      <c r="F15" s="19">
        <v>3.4867999999999999E-5</v>
      </c>
      <c r="G15" s="20" t="s">
        <v>49</v>
      </c>
      <c r="H15" s="19">
        <v>2.4491000000000001</v>
      </c>
      <c r="I15" s="19">
        <v>0.10854999999999999</v>
      </c>
      <c r="N15" s="6"/>
      <c r="O15" s="6"/>
      <c r="Q15" s="6"/>
      <c r="R15" s="6"/>
      <c r="Z15" s="6"/>
      <c r="AA15" s="6"/>
      <c r="AB15" s="6"/>
      <c r="AC15" s="6"/>
      <c r="AD15" s="6"/>
      <c r="AE15" s="6"/>
      <c r="AF15" s="6"/>
    </row>
    <row r="16" spans="1:32" x14ac:dyDescent="0.25">
      <c r="A16" s="20" t="s">
        <v>127</v>
      </c>
      <c r="B16" s="22">
        <v>2.1608999999999998</v>
      </c>
      <c r="C16" s="22">
        <v>0.22029000000000001</v>
      </c>
      <c r="D16" s="20" t="s">
        <v>73</v>
      </c>
      <c r="E16" s="19">
        <v>1.7578</v>
      </c>
      <c r="F16" s="19">
        <v>1.4779E-8</v>
      </c>
      <c r="G16" s="20" t="s">
        <v>161</v>
      </c>
      <c r="H16" s="19">
        <v>2.3532000000000002</v>
      </c>
      <c r="I16" s="19">
        <v>7.7592E-3</v>
      </c>
      <c r="N16" s="6"/>
      <c r="O16" s="6"/>
      <c r="Q16" s="6"/>
      <c r="R16" s="6"/>
      <c r="Y16" s="6"/>
      <c r="Z16" s="6"/>
      <c r="AA16" s="6"/>
      <c r="AB16" s="6"/>
      <c r="AC16" s="6"/>
      <c r="AD16" s="6"/>
      <c r="AE16" s="6"/>
      <c r="AF16" s="6"/>
    </row>
    <row r="17" spans="1:32" x14ac:dyDescent="0.25">
      <c r="A17" s="20" t="s">
        <v>269</v>
      </c>
      <c r="B17" s="22">
        <v>2.0432000000000001</v>
      </c>
      <c r="C17" s="22">
        <v>1.1282999999999999E-9</v>
      </c>
      <c r="D17" s="20" t="s">
        <v>269</v>
      </c>
      <c r="E17" s="19">
        <v>1.5519000000000001</v>
      </c>
      <c r="F17" s="19">
        <v>4.0224999999999998E-8</v>
      </c>
      <c r="G17" s="20" t="s">
        <v>55</v>
      </c>
      <c r="H17" s="19">
        <v>2.2561</v>
      </c>
      <c r="I17" s="19">
        <v>8.8230000000000003E-2</v>
      </c>
      <c r="N17" s="6"/>
      <c r="O17" s="6"/>
      <c r="Q17" s="6"/>
      <c r="R17" s="6"/>
      <c r="Y17" s="6"/>
      <c r="Z17" s="6"/>
      <c r="AA17" s="6"/>
      <c r="AB17" s="6"/>
      <c r="AC17" s="6"/>
      <c r="AD17" s="6"/>
      <c r="AE17" s="6"/>
      <c r="AF17" s="6"/>
    </row>
    <row r="18" spans="1:32" x14ac:dyDescent="0.25">
      <c r="A18" s="20" t="s">
        <v>47</v>
      </c>
      <c r="B18" s="22">
        <v>1.8543000000000001</v>
      </c>
      <c r="C18" s="22">
        <v>0.17998</v>
      </c>
      <c r="D18" s="20" t="s">
        <v>123</v>
      </c>
      <c r="E18" s="19">
        <v>1.4892000000000001</v>
      </c>
      <c r="F18" s="19">
        <v>0.22395999999999999</v>
      </c>
      <c r="G18" s="20" t="s">
        <v>13</v>
      </c>
      <c r="H18" s="19">
        <v>2.0527000000000002</v>
      </c>
      <c r="I18" s="19">
        <v>0.12193</v>
      </c>
      <c r="N18" s="6"/>
      <c r="O18" s="6"/>
      <c r="Q18" s="6"/>
      <c r="R18" s="6"/>
      <c r="Y18" s="6"/>
      <c r="Z18" s="6"/>
      <c r="AA18" s="6"/>
      <c r="AB18" s="6"/>
      <c r="AC18" s="6"/>
      <c r="AD18" s="6"/>
      <c r="AE18" s="6"/>
      <c r="AF18" s="6"/>
    </row>
    <row r="19" spans="1:32" x14ac:dyDescent="0.25">
      <c r="A19" s="20" t="s">
        <v>12</v>
      </c>
      <c r="B19" s="22">
        <v>1.7901</v>
      </c>
      <c r="C19" s="22">
        <v>3.0671E-2</v>
      </c>
      <c r="D19" s="20" t="s">
        <v>122</v>
      </c>
      <c r="E19" s="19">
        <v>1.2</v>
      </c>
      <c r="F19" s="19">
        <v>0.27138000000000001</v>
      </c>
      <c r="G19" s="20" t="s">
        <v>110</v>
      </c>
      <c r="H19" s="19">
        <v>2.0139</v>
      </c>
      <c r="I19" s="19">
        <v>2.0767000000000001E-2</v>
      </c>
      <c r="N19" s="6"/>
      <c r="O19" s="6"/>
      <c r="Q19" s="6"/>
      <c r="R19" s="6"/>
      <c r="Y19" s="6"/>
      <c r="Z19" s="6"/>
      <c r="AA19" s="6"/>
      <c r="AB19" s="6"/>
      <c r="AC19" s="6"/>
      <c r="AD19" s="6"/>
      <c r="AE19" s="6"/>
      <c r="AF19" s="6"/>
    </row>
    <row r="20" spans="1:32" x14ac:dyDescent="0.25">
      <c r="A20" s="20" t="s">
        <v>14</v>
      </c>
      <c r="B20" s="22">
        <v>1.6202000000000001</v>
      </c>
      <c r="C20" s="22">
        <v>6.6317000000000001E-2</v>
      </c>
      <c r="D20" s="20" t="s">
        <v>63</v>
      </c>
      <c r="E20" s="19">
        <v>1.1976</v>
      </c>
      <c r="F20" s="19">
        <v>9.4898000000000002E-6</v>
      </c>
      <c r="G20" s="20" t="s">
        <v>4</v>
      </c>
      <c r="H20" s="19">
        <v>1.5884</v>
      </c>
      <c r="I20" s="19">
        <v>5.2853999999999998E-2</v>
      </c>
      <c r="N20" s="6"/>
      <c r="O20" s="6"/>
      <c r="Q20" s="6"/>
      <c r="R20" s="6"/>
      <c r="Z20" s="6"/>
      <c r="AA20" s="6"/>
      <c r="AB20" s="6"/>
      <c r="AC20" s="6"/>
      <c r="AD20" s="6"/>
      <c r="AE20" s="6"/>
      <c r="AF20" s="6"/>
    </row>
    <row r="21" spans="1:32" x14ac:dyDescent="0.25">
      <c r="A21" s="20" t="s">
        <v>149</v>
      </c>
      <c r="B21" s="22">
        <v>1.5553999999999999</v>
      </c>
      <c r="C21" s="22">
        <v>0.13733999999999999</v>
      </c>
      <c r="D21" s="20" t="s">
        <v>266</v>
      </c>
      <c r="E21" s="19">
        <v>1.1903999999999999</v>
      </c>
      <c r="F21" s="19">
        <v>2.3765000000000001E-8</v>
      </c>
      <c r="G21" s="20" t="s">
        <v>151</v>
      </c>
      <c r="H21" s="19">
        <v>1.3984000000000001</v>
      </c>
      <c r="I21" s="19">
        <v>2.4678E-3</v>
      </c>
      <c r="N21" s="6"/>
      <c r="O21" s="6"/>
      <c r="Y21" s="6"/>
      <c r="Z21" s="6"/>
      <c r="AA21" s="6"/>
      <c r="AB21" s="6"/>
      <c r="AC21" s="6"/>
      <c r="AD21" s="6"/>
      <c r="AE21" s="6"/>
      <c r="AF21" s="6"/>
    </row>
    <row r="22" spans="1:32" x14ac:dyDescent="0.25">
      <c r="A22" s="20" t="s">
        <v>15</v>
      </c>
      <c r="B22" s="22">
        <v>1.3957999999999999</v>
      </c>
      <c r="C22" s="22">
        <v>3.4476E-2</v>
      </c>
      <c r="D22" s="20" t="s">
        <v>127</v>
      </c>
      <c r="E22" s="19">
        <v>1.1423000000000001</v>
      </c>
      <c r="F22" s="19">
        <v>0.18546000000000001</v>
      </c>
      <c r="G22" s="20" t="s">
        <v>111</v>
      </c>
      <c r="H22" s="19">
        <v>1.3086</v>
      </c>
      <c r="I22" s="19">
        <v>1.8756999999999999E-2</v>
      </c>
      <c r="Y22" s="6"/>
      <c r="Z22" s="6"/>
      <c r="AA22" s="6"/>
      <c r="AB22" s="6"/>
      <c r="AC22" s="6"/>
      <c r="AD22" s="6"/>
      <c r="AE22" s="6"/>
      <c r="AF22" s="6"/>
    </row>
    <row r="23" spans="1:32" x14ac:dyDescent="0.25">
      <c r="A23" s="20" t="s">
        <v>124</v>
      </c>
      <c r="B23" s="22">
        <v>1.3431999999999999</v>
      </c>
      <c r="C23" s="22">
        <v>0.7036</v>
      </c>
      <c r="D23" s="20" t="s">
        <v>26</v>
      </c>
      <c r="E23" s="19">
        <v>1.0810999999999999</v>
      </c>
      <c r="F23" s="19">
        <v>2.3362999999999999E-9</v>
      </c>
      <c r="G23" s="20" t="s">
        <v>108</v>
      </c>
      <c r="H23" s="19">
        <v>1.2863</v>
      </c>
      <c r="I23" s="19">
        <v>0.42664999999999997</v>
      </c>
    </row>
    <row r="24" spans="1:32" x14ac:dyDescent="0.25">
      <c r="A24" s="20" t="s">
        <v>266</v>
      </c>
      <c r="B24" s="22">
        <v>1.3284</v>
      </c>
      <c r="C24" s="22">
        <v>8.0580000000000001E-9</v>
      </c>
      <c r="D24" s="20" t="s">
        <v>151</v>
      </c>
      <c r="E24" s="19">
        <v>1.0759000000000001</v>
      </c>
      <c r="F24" s="19">
        <v>1.4747E-3</v>
      </c>
      <c r="G24" s="20" t="s">
        <v>14</v>
      </c>
      <c r="H24" s="19">
        <v>1.2726999999999999</v>
      </c>
      <c r="I24" s="19">
        <v>2.147E-2</v>
      </c>
    </row>
    <row r="25" spans="1:32" x14ac:dyDescent="0.25">
      <c r="A25" s="20" t="s">
        <v>49</v>
      </c>
      <c r="B25" s="22">
        <v>1.2819</v>
      </c>
      <c r="C25" s="22">
        <v>0.44929999999999998</v>
      </c>
      <c r="D25" s="20" t="s">
        <v>109</v>
      </c>
      <c r="E25" s="19">
        <v>1.0132000000000001</v>
      </c>
      <c r="F25" s="19">
        <v>0.56993000000000005</v>
      </c>
      <c r="G25" s="20" t="s">
        <v>125</v>
      </c>
      <c r="H25" s="19">
        <v>1.2387999999999999</v>
      </c>
      <c r="I25" s="19">
        <v>0.60721000000000003</v>
      </c>
    </row>
    <row r="26" spans="1:32" x14ac:dyDescent="0.25">
      <c r="A26" s="20" t="s">
        <v>54</v>
      </c>
      <c r="B26" s="22">
        <v>1.1692</v>
      </c>
      <c r="C26" s="22">
        <v>2.9467999999999999E-3</v>
      </c>
      <c r="D26" s="20" t="s">
        <v>153</v>
      </c>
      <c r="E26" s="19">
        <v>0.91071000000000002</v>
      </c>
      <c r="F26" s="19">
        <v>1.0954E-5</v>
      </c>
      <c r="G26" s="20" t="s">
        <v>128</v>
      </c>
      <c r="H26" s="19">
        <v>0.90981999999999996</v>
      </c>
      <c r="I26" s="19">
        <v>0.13951</v>
      </c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</row>
    <row r="27" spans="1:32" x14ac:dyDescent="0.25">
      <c r="A27" s="20" t="s">
        <v>65</v>
      </c>
      <c r="B27" s="22">
        <v>1.1399999999999999</v>
      </c>
      <c r="C27" s="22">
        <v>6.9867999999999996E-3</v>
      </c>
      <c r="D27" s="20" t="s">
        <v>65</v>
      </c>
      <c r="E27" s="19">
        <v>0.89256999999999997</v>
      </c>
      <c r="F27" s="19">
        <v>1.3227999999999999E-5</v>
      </c>
      <c r="G27" s="20" t="s">
        <v>269</v>
      </c>
      <c r="H27" s="19">
        <v>0.86058000000000001</v>
      </c>
      <c r="I27" s="19">
        <v>2.5152000000000001E-2</v>
      </c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</row>
    <row r="28" spans="1:32" x14ac:dyDescent="0.25">
      <c r="A28" s="20" t="s">
        <v>165</v>
      </c>
      <c r="B28" s="22">
        <v>1.1281000000000001</v>
      </c>
      <c r="C28" s="22">
        <v>0.17166999999999999</v>
      </c>
      <c r="D28" s="20" t="s">
        <v>188</v>
      </c>
      <c r="E28" s="19">
        <v>0.71052999999999999</v>
      </c>
      <c r="F28" s="19">
        <v>3.8928999999999999E-5</v>
      </c>
      <c r="G28" s="20" t="s">
        <v>15</v>
      </c>
      <c r="H28" s="19">
        <v>0.82387999999999995</v>
      </c>
      <c r="I28" s="19">
        <v>6.1976000000000003E-2</v>
      </c>
    </row>
    <row r="29" spans="1:32" x14ac:dyDescent="0.25">
      <c r="A29" s="20" t="s">
        <v>186</v>
      </c>
      <c r="B29" s="22">
        <v>1.1135999999999999</v>
      </c>
      <c r="C29" s="22">
        <v>1.6702999999999999E-2</v>
      </c>
      <c r="D29" s="20" t="s">
        <v>6</v>
      </c>
      <c r="E29" s="19">
        <v>0.70931999999999995</v>
      </c>
      <c r="F29" s="19">
        <v>3.4936E-7</v>
      </c>
      <c r="G29" s="20" t="s">
        <v>149</v>
      </c>
      <c r="H29" s="19">
        <v>0.81796000000000002</v>
      </c>
      <c r="I29" s="19">
        <v>0.24593000000000001</v>
      </c>
    </row>
    <row r="30" spans="1:32" x14ac:dyDescent="0.25">
      <c r="A30" s="20" t="s">
        <v>56</v>
      </c>
      <c r="B30" s="22">
        <v>1.0974999999999999</v>
      </c>
      <c r="C30" s="22">
        <v>5.3927999999999997E-3</v>
      </c>
      <c r="D30" s="20" t="s">
        <v>149</v>
      </c>
      <c r="E30" s="19">
        <v>0.70304999999999995</v>
      </c>
      <c r="F30" s="19">
        <v>0.19617999999999999</v>
      </c>
      <c r="G30" s="20" t="s">
        <v>26</v>
      </c>
      <c r="H30" s="19">
        <v>0.77078000000000002</v>
      </c>
      <c r="I30" s="19">
        <v>1.8439000000000001E-2</v>
      </c>
    </row>
    <row r="31" spans="1:32" x14ac:dyDescent="0.25">
      <c r="A31" s="20" t="s">
        <v>26</v>
      </c>
      <c r="B31" s="22">
        <v>1.0668</v>
      </c>
      <c r="C31" s="22">
        <v>2.8685999999999999E-5</v>
      </c>
      <c r="D31" s="20" t="s">
        <v>56</v>
      </c>
      <c r="E31" s="19">
        <v>0.68689</v>
      </c>
      <c r="F31" s="19">
        <v>6.9874999999999996E-6</v>
      </c>
      <c r="G31" s="20" t="s">
        <v>5</v>
      </c>
      <c r="H31" s="19">
        <v>0.75109999999999999</v>
      </c>
      <c r="I31" s="19">
        <v>0.11426</v>
      </c>
    </row>
    <row r="32" spans="1:32" x14ac:dyDescent="0.25">
      <c r="A32" s="20" t="s">
        <v>48</v>
      </c>
      <c r="B32" s="22">
        <v>1.0183</v>
      </c>
      <c r="C32" s="22">
        <v>2.5801000000000001E-3</v>
      </c>
      <c r="D32" s="20" t="s">
        <v>66</v>
      </c>
      <c r="E32" s="19">
        <v>0.67083999999999999</v>
      </c>
      <c r="F32" s="19">
        <v>1.0303E-2</v>
      </c>
      <c r="G32" s="20" t="s">
        <v>12</v>
      </c>
      <c r="H32" s="19">
        <v>0.72943000000000002</v>
      </c>
      <c r="I32" s="19">
        <v>0.23407</v>
      </c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</row>
    <row r="33" spans="1:30" x14ac:dyDescent="0.25">
      <c r="A33" s="20" t="s">
        <v>66</v>
      </c>
      <c r="B33" s="22">
        <v>0.95043999999999995</v>
      </c>
      <c r="C33" s="22">
        <v>6.0755000000000003E-2</v>
      </c>
      <c r="D33" s="20" t="s">
        <v>54</v>
      </c>
      <c r="E33" s="19">
        <v>0.63841999999999999</v>
      </c>
      <c r="F33" s="19">
        <v>3.3671999999999999E-5</v>
      </c>
      <c r="G33" s="20" t="s">
        <v>153</v>
      </c>
      <c r="H33" s="19">
        <v>0.70918000000000003</v>
      </c>
      <c r="I33" s="19">
        <v>5.5181000000000001E-2</v>
      </c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</row>
    <row r="34" spans="1:30" x14ac:dyDescent="0.25">
      <c r="A34" s="20" t="s">
        <v>60</v>
      </c>
      <c r="B34" s="22">
        <v>0.89914000000000005</v>
      </c>
      <c r="C34" s="22">
        <v>4.9345999999999999E-3</v>
      </c>
      <c r="D34" s="20" t="s">
        <v>165</v>
      </c>
      <c r="E34" s="19">
        <v>0.62524999999999997</v>
      </c>
      <c r="F34" s="19">
        <v>0.13824</v>
      </c>
      <c r="G34" s="20" t="s">
        <v>66</v>
      </c>
      <c r="H34" s="19">
        <v>0.70040000000000002</v>
      </c>
      <c r="I34" s="19">
        <v>0.10632</v>
      </c>
    </row>
    <row r="35" spans="1:30" x14ac:dyDescent="0.25">
      <c r="A35" s="20" t="s">
        <v>73</v>
      </c>
      <c r="B35" s="22">
        <v>0.84716000000000002</v>
      </c>
      <c r="C35" s="22">
        <v>7.0598999999999995E-2</v>
      </c>
      <c r="D35" s="20" t="s">
        <v>268</v>
      </c>
      <c r="E35" s="19">
        <v>0.59287999999999996</v>
      </c>
      <c r="F35" s="19">
        <v>6.1634999999999996E-8</v>
      </c>
      <c r="G35" s="20" t="s">
        <v>112</v>
      </c>
      <c r="H35" s="19">
        <v>0.69040999999999997</v>
      </c>
      <c r="I35" s="19">
        <v>2.8946000000000002E-3</v>
      </c>
    </row>
    <row r="36" spans="1:30" x14ac:dyDescent="0.25">
      <c r="A36" s="20" t="s">
        <v>270</v>
      </c>
      <c r="B36" s="22">
        <v>0.82618999999999998</v>
      </c>
      <c r="C36" s="22">
        <v>4.4887000000000002E-10</v>
      </c>
      <c r="D36" s="20" t="s">
        <v>60</v>
      </c>
      <c r="E36" s="19">
        <v>0.58543000000000001</v>
      </c>
      <c r="F36" s="19">
        <v>1.1783000000000001E-5</v>
      </c>
      <c r="G36" s="20" t="s">
        <v>103</v>
      </c>
      <c r="H36" s="19">
        <v>0.61878999999999995</v>
      </c>
      <c r="I36" s="19">
        <v>0.10009999999999999</v>
      </c>
    </row>
    <row r="37" spans="1:30" x14ac:dyDescent="0.25">
      <c r="A37" s="20" t="s">
        <v>85</v>
      </c>
      <c r="B37" s="22">
        <v>0.79796999999999996</v>
      </c>
      <c r="C37" s="22">
        <v>1.1042E-2</v>
      </c>
      <c r="D37" s="20" t="s">
        <v>164</v>
      </c>
      <c r="E37" s="19">
        <v>0.58484000000000003</v>
      </c>
      <c r="F37" s="19">
        <v>0.16599</v>
      </c>
      <c r="G37" s="20" t="s">
        <v>105</v>
      </c>
      <c r="H37" s="19">
        <v>0.61280999999999997</v>
      </c>
      <c r="I37" s="19">
        <v>0.15891</v>
      </c>
    </row>
    <row r="38" spans="1:30" x14ac:dyDescent="0.25">
      <c r="A38" s="20" t="s">
        <v>106</v>
      </c>
      <c r="B38" s="22">
        <v>0.79003000000000001</v>
      </c>
      <c r="C38" s="22">
        <v>0.21607999999999999</v>
      </c>
      <c r="D38" s="20" t="s">
        <v>110</v>
      </c>
      <c r="E38" s="19">
        <v>0.58069999999999999</v>
      </c>
      <c r="F38" s="19">
        <v>0.34129999999999999</v>
      </c>
      <c r="G38" s="20" t="s">
        <v>136</v>
      </c>
      <c r="H38" s="19">
        <v>0.60838999999999999</v>
      </c>
      <c r="I38" s="19">
        <v>4.3890999999999999E-3</v>
      </c>
    </row>
    <row r="39" spans="1:30" x14ac:dyDescent="0.25">
      <c r="A39" s="20" t="s">
        <v>5</v>
      </c>
      <c r="B39" s="22">
        <v>0.75471999999999995</v>
      </c>
      <c r="C39" s="22">
        <v>0.20930000000000001</v>
      </c>
      <c r="D39" s="20" t="s">
        <v>103</v>
      </c>
      <c r="E39" s="19">
        <v>0.56852999999999998</v>
      </c>
      <c r="F39" s="19">
        <v>5.1301999999999997E-3</v>
      </c>
      <c r="G39" s="20" t="s">
        <v>65</v>
      </c>
      <c r="H39" s="19">
        <v>0.60704999999999998</v>
      </c>
      <c r="I39" s="19">
        <v>7.2432999999999997E-2</v>
      </c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</row>
    <row r="40" spans="1:30" x14ac:dyDescent="0.25">
      <c r="A40" s="20" t="s">
        <v>115</v>
      </c>
      <c r="B40" s="22">
        <v>0.72653000000000001</v>
      </c>
      <c r="C40" s="22">
        <v>0.38048999999999999</v>
      </c>
      <c r="D40" s="20" t="s">
        <v>48</v>
      </c>
      <c r="E40" s="19">
        <v>0.53847999999999996</v>
      </c>
      <c r="F40" s="19">
        <v>1.4251E-5</v>
      </c>
      <c r="G40" s="20" t="s">
        <v>188</v>
      </c>
      <c r="H40" s="19">
        <v>0.59326999999999996</v>
      </c>
      <c r="I40" s="19">
        <v>2.9215999999999999E-2</v>
      </c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</row>
    <row r="41" spans="1:30" x14ac:dyDescent="0.25">
      <c r="A41" s="20" t="s">
        <v>110</v>
      </c>
      <c r="B41" s="22">
        <v>0.72279000000000004</v>
      </c>
      <c r="C41" s="22">
        <v>0.54847999999999997</v>
      </c>
      <c r="D41" s="20" t="s">
        <v>166</v>
      </c>
      <c r="E41" s="19">
        <v>0.53134999999999999</v>
      </c>
      <c r="F41" s="19">
        <v>1.5222E-4</v>
      </c>
      <c r="G41" s="20" t="s">
        <v>158</v>
      </c>
      <c r="H41" s="19">
        <v>0.58157999999999999</v>
      </c>
      <c r="I41" s="19">
        <v>3.449E-2</v>
      </c>
    </row>
    <row r="42" spans="1:30" x14ac:dyDescent="0.25">
      <c r="A42" s="20" t="s">
        <v>168</v>
      </c>
      <c r="B42" s="22">
        <v>0.72250000000000003</v>
      </c>
      <c r="C42" s="22">
        <v>0.47205000000000003</v>
      </c>
      <c r="D42" s="20" t="s">
        <v>270</v>
      </c>
      <c r="E42" s="19">
        <v>0.52305000000000001</v>
      </c>
      <c r="F42" s="19">
        <v>4.3402000000000004E-6</v>
      </c>
      <c r="G42" s="20" t="s">
        <v>166</v>
      </c>
      <c r="H42" s="19">
        <v>0.56991000000000003</v>
      </c>
      <c r="I42" s="19">
        <v>6.5813E-3</v>
      </c>
    </row>
    <row r="43" spans="1:30" x14ac:dyDescent="0.25">
      <c r="A43" s="20" t="s">
        <v>198</v>
      </c>
      <c r="B43" s="22">
        <v>0.72228999999999999</v>
      </c>
      <c r="C43" s="22">
        <v>7.1492E-2</v>
      </c>
      <c r="D43" s="20" t="s">
        <v>186</v>
      </c>
      <c r="E43" s="19">
        <v>0.51848000000000005</v>
      </c>
      <c r="F43" s="19">
        <v>2.7518000000000001E-2</v>
      </c>
      <c r="G43" s="20" t="s">
        <v>266</v>
      </c>
      <c r="H43" s="19">
        <v>0.55755999999999994</v>
      </c>
      <c r="I43" s="19">
        <v>7.8222E-2</v>
      </c>
    </row>
    <row r="44" spans="1:30" x14ac:dyDescent="0.25">
      <c r="A44" s="20" t="s">
        <v>157</v>
      </c>
      <c r="B44" s="22">
        <v>0.71797999999999995</v>
      </c>
      <c r="C44" s="22">
        <v>5.6742000000000001E-2</v>
      </c>
      <c r="D44" s="20" t="s">
        <v>104</v>
      </c>
      <c r="E44" s="19">
        <v>0.49374000000000001</v>
      </c>
      <c r="F44" s="19">
        <v>3.1140999999999999E-3</v>
      </c>
      <c r="G44" s="20" t="s">
        <v>63</v>
      </c>
      <c r="H44" s="19">
        <v>0.53076000000000001</v>
      </c>
      <c r="I44" s="19">
        <v>0.19158</v>
      </c>
    </row>
    <row r="45" spans="1:30" x14ac:dyDescent="0.25">
      <c r="A45" s="20" t="s">
        <v>108</v>
      </c>
      <c r="B45" s="22">
        <v>0.68555999999999995</v>
      </c>
      <c r="C45" s="22">
        <v>0.76427</v>
      </c>
      <c r="D45" s="20" t="s">
        <v>160</v>
      </c>
      <c r="E45" s="19">
        <v>0.48947000000000002</v>
      </c>
      <c r="F45" s="19">
        <v>1.6936E-6</v>
      </c>
      <c r="G45" s="20" t="s">
        <v>44</v>
      </c>
      <c r="H45" s="19">
        <v>0.53029000000000004</v>
      </c>
      <c r="I45" s="19">
        <v>3.9279000000000001E-2</v>
      </c>
    </row>
    <row r="46" spans="1:30" x14ac:dyDescent="0.25">
      <c r="A46" s="20" t="s">
        <v>164</v>
      </c>
      <c r="B46" s="22">
        <v>0.67781999999999998</v>
      </c>
      <c r="C46" s="22">
        <v>0.40827000000000002</v>
      </c>
      <c r="D46" s="20" t="s">
        <v>16</v>
      </c>
      <c r="E46" s="19">
        <v>0.47909000000000002</v>
      </c>
      <c r="F46" s="19">
        <v>1.2229E-8</v>
      </c>
      <c r="G46" s="20" t="s">
        <v>64</v>
      </c>
      <c r="H46" s="19">
        <v>0.52115999999999996</v>
      </c>
      <c r="I46" s="19">
        <v>0.15026999999999999</v>
      </c>
    </row>
    <row r="47" spans="1:30" x14ac:dyDescent="0.25">
      <c r="A47" s="20" t="s">
        <v>187</v>
      </c>
      <c r="B47" s="22">
        <v>0.66308</v>
      </c>
      <c r="C47" s="22">
        <v>9.9436999999999998E-2</v>
      </c>
      <c r="D47" s="20" t="s">
        <v>111</v>
      </c>
      <c r="E47" s="19">
        <v>0.47820000000000001</v>
      </c>
      <c r="F47" s="19">
        <v>0.19800999999999999</v>
      </c>
      <c r="G47" s="20" t="s">
        <v>11</v>
      </c>
      <c r="H47" s="19">
        <v>0.52049999999999996</v>
      </c>
      <c r="I47" s="19">
        <v>5.1138000000000003E-2</v>
      </c>
    </row>
    <row r="48" spans="1:30" x14ac:dyDescent="0.25">
      <c r="A48" s="20" t="s">
        <v>116</v>
      </c>
      <c r="B48" s="22">
        <v>0.63022</v>
      </c>
      <c r="C48" s="22">
        <v>0.32285999999999998</v>
      </c>
      <c r="D48" s="20" t="s">
        <v>5</v>
      </c>
      <c r="E48" s="19">
        <v>0.46915000000000001</v>
      </c>
      <c r="F48" s="19">
        <v>0.16591</v>
      </c>
      <c r="G48" s="20" t="s">
        <v>73</v>
      </c>
      <c r="H48" s="19">
        <v>0.50702000000000003</v>
      </c>
      <c r="I48" s="19">
        <v>0.26694000000000001</v>
      </c>
    </row>
    <row r="49" spans="1:9" x14ac:dyDescent="0.25">
      <c r="A49" s="20" t="s">
        <v>268</v>
      </c>
      <c r="B49" s="22">
        <v>0.60614000000000001</v>
      </c>
      <c r="C49" s="22">
        <v>1.1223000000000001E-7</v>
      </c>
      <c r="D49" s="20" t="s">
        <v>128</v>
      </c>
      <c r="E49" s="19">
        <v>0.46342</v>
      </c>
      <c r="F49" s="19">
        <v>0.23091999999999999</v>
      </c>
      <c r="G49" s="20" t="s">
        <v>52</v>
      </c>
      <c r="H49" s="19">
        <v>0.47186</v>
      </c>
      <c r="I49" s="19">
        <v>5.5670999999999998E-2</v>
      </c>
    </row>
    <row r="50" spans="1:9" x14ac:dyDescent="0.25">
      <c r="A50" s="20" t="s">
        <v>6</v>
      </c>
      <c r="B50" s="22">
        <v>0.59787000000000001</v>
      </c>
      <c r="C50" s="22">
        <v>4.3457000000000001E-3</v>
      </c>
      <c r="D50" s="20" t="s">
        <v>44</v>
      </c>
      <c r="E50" s="19">
        <v>0.45518999999999998</v>
      </c>
      <c r="F50" s="19">
        <v>4.5190999999999999E-3</v>
      </c>
      <c r="G50" s="20" t="s">
        <v>165</v>
      </c>
      <c r="H50" s="19">
        <v>0.45226</v>
      </c>
      <c r="I50" s="19">
        <v>0.46174999999999999</v>
      </c>
    </row>
    <row r="51" spans="1:9" x14ac:dyDescent="0.25">
      <c r="A51" s="20" t="s">
        <v>19</v>
      </c>
      <c r="B51" s="22">
        <v>0.55330000000000001</v>
      </c>
      <c r="C51" s="22">
        <v>2.3619000000000001E-2</v>
      </c>
      <c r="D51" s="20" t="s">
        <v>52</v>
      </c>
      <c r="E51" s="19">
        <v>0.45490000000000003</v>
      </c>
      <c r="F51" s="19">
        <v>2.2855E-4</v>
      </c>
      <c r="G51" s="20" t="s">
        <v>6</v>
      </c>
      <c r="H51" s="19">
        <v>0.44782</v>
      </c>
      <c r="I51" s="19">
        <v>1.8849000000000001E-2</v>
      </c>
    </row>
    <row r="52" spans="1:9" x14ac:dyDescent="0.25">
      <c r="A52" s="20" t="s">
        <v>167</v>
      </c>
      <c r="B52" s="22">
        <v>0.54156000000000004</v>
      </c>
      <c r="C52" s="22">
        <v>8.7040000000000006E-2</v>
      </c>
      <c r="D52" s="20" t="s">
        <v>115</v>
      </c>
      <c r="E52" s="19">
        <v>0.44886999999999999</v>
      </c>
      <c r="F52" s="19">
        <v>0.18054999999999999</v>
      </c>
      <c r="G52" s="20" t="s">
        <v>178</v>
      </c>
      <c r="H52" s="19">
        <v>0.44667000000000001</v>
      </c>
      <c r="I52" s="19">
        <v>5.4767000000000003E-2</v>
      </c>
    </row>
    <row r="53" spans="1:9" x14ac:dyDescent="0.25">
      <c r="A53" s="20" t="s">
        <v>156</v>
      </c>
      <c r="B53" s="22">
        <v>0.53320000000000001</v>
      </c>
      <c r="C53" s="22">
        <v>0.23141999999999999</v>
      </c>
      <c r="D53" s="20" t="s">
        <v>116</v>
      </c>
      <c r="E53" s="19">
        <v>0.44613000000000003</v>
      </c>
      <c r="F53" s="19">
        <v>0.16808000000000001</v>
      </c>
      <c r="G53" s="20" t="s">
        <v>185</v>
      </c>
      <c r="H53" s="19">
        <v>0.44346999999999998</v>
      </c>
      <c r="I53" s="19">
        <v>0.13886000000000001</v>
      </c>
    </row>
    <row r="54" spans="1:9" x14ac:dyDescent="0.25">
      <c r="A54" s="20" t="s">
        <v>11</v>
      </c>
      <c r="B54" s="22">
        <v>0.53297000000000005</v>
      </c>
      <c r="C54" s="22">
        <v>0.13109000000000001</v>
      </c>
      <c r="D54" s="20" t="s">
        <v>12</v>
      </c>
      <c r="E54" s="19">
        <v>0.44141999999999998</v>
      </c>
      <c r="F54" s="19">
        <v>0.33289000000000002</v>
      </c>
      <c r="G54" s="20" t="s">
        <v>176</v>
      </c>
      <c r="H54" s="19">
        <v>0.42530000000000001</v>
      </c>
      <c r="I54" s="19">
        <v>0.25752999999999998</v>
      </c>
    </row>
    <row r="55" spans="1:9" x14ac:dyDescent="0.25">
      <c r="A55" s="20" t="s">
        <v>52</v>
      </c>
      <c r="B55" s="22">
        <v>0.52590999999999999</v>
      </c>
      <c r="C55" s="22">
        <v>3.1302000000000003E-2</v>
      </c>
      <c r="D55" s="20" t="s">
        <v>15</v>
      </c>
      <c r="E55" s="19">
        <v>0.43319000000000002</v>
      </c>
      <c r="F55" s="19">
        <v>0.17451</v>
      </c>
      <c r="G55" s="20" t="s">
        <v>198</v>
      </c>
      <c r="H55" s="19">
        <v>0.41660000000000003</v>
      </c>
      <c r="I55" s="19">
        <v>0.14743999999999999</v>
      </c>
    </row>
    <row r="56" spans="1:9" x14ac:dyDescent="0.25">
      <c r="A56" s="20" t="s">
        <v>148</v>
      </c>
      <c r="B56" s="22">
        <v>0.51475000000000004</v>
      </c>
      <c r="C56" s="22">
        <v>0.23438999999999999</v>
      </c>
      <c r="D56" s="20" t="s">
        <v>72</v>
      </c>
      <c r="E56" s="19">
        <v>0.41976999999999998</v>
      </c>
      <c r="F56" s="19">
        <v>1.4189999999999999E-2</v>
      </c>
      <c r="G56" s="20" t="s">
        <v>270</v>
      </c>
      <c r="H56" s="19">
        <v>0.40838999999999998</v>
      </c>
      <c r="I56" s="19">
        <v>2.7805E-2</v>
      </c>
    </row>
    <row r="57" spans="1:9" x14ac:dyDescent="0.25">
      <c r="A57" s="20" t="s">
        <v>53</v>
      </c>
      <c r="B57" s="22">
        <v>0.50988999999999995</v>
      </c>
      <c r="C57" s="22">
        <v>3.8823E-3</v>
      </c>
      <c r="D57" s="20" t="s">
        <v>198</v>
      </c>
      <c r="E57" s="19">
        <v>0.41639999999999999</v>
      </c>
      <c r="F57" s="19">
        <v>2.8490999999999999E-2</v>
      </c>
      <c r="G57" s="20" t="s">
        <v>146</v>
      </c>
      <c r="H57" s="19">
        <v>0.39505000000000001</v>
      </c>
      <c r="I57" s="19">
        <v>7.9308000000000003E-2</v>
      </c>
    </row>
    <row r="58" spans="1:9" x14ac:dyDescent="0.25">
      <c r="A58" s="20" t="s">
        <v>263</v>
      </c>
      <c r="B58" s="22">
        <v>0.49839</v>
      </c>
      <c r="C58" s="22">
        <v>1.4044000000000001E-7</v>
      </c>
      <c r="D58" s="20" t="s">
        <v>157</v>
      </c>
      <c r="E58" s="19">
        <v>0.41282000000000002</v>
      </c>
      <c r="F58" s="19">
        <v>2.6447999999999999E-2</v>
      </c>
      <c r="G58" s="20" t="s">
        <v>160</v>
      </c>
      <c r="H58" s="19">
        <v>0.38180999999999998</v>
      </c>
      <c r="I58" s="19">
        <v>2.7198999999999999E-3</v>
      </c>
    </row>
    <row r="59" spans="1:9" x14ac:dyDescent="0.25">
      <c r="A59" s="20" t="s">
        <v>169</v>
      </c>
      <c r="B59" s="22">
        <v>0.47376000000000001</v>
      </c>
      <c r="C59" s="22">
        <v>0.74636000000000002</v>
      </c>
      <c r="D59" s="20" t="s">
        <v>45</v>
      </c>
      <c r="E59" s="19">
        <v>0.40825</v>
      </c>
      <c r="F59" s="19">
        <v>1.1745E-5</v>
      </c>
      <c r="G59" s="20" t="s">
        <v>187</v>
      </c>
      <c r="H59" s="19">
        <v>0.38040000000000002</v>
      </c>
      <c r="I59" s="19">
        <v>0.23296</v>
      </c>
    </row>
    <row r="60" spans="1:9" x14ac:dyDescent="0.25">
      <c r="A60" s="20" t="s">
        <v>45</v>
      </c>
      <c r="B60" s="22">
        <v>0.46736</v>
      </c>
      <c r="C60" s="22">
        <v>1.6714E-2</v>
      </c>
      <c r="D60" s="20" t="s">
        <v>148</v>
      </c>
      <c r="E60" s="19">
        <v>0.40620000000000001</v>
      </c>
      <c r="F60" s="19">
        <v>6.8336999999999995E-2</v>
      </c>
      <c r="G60" s="20" t="s">
        <v>170</v>
      </c>
      <c r="H60" s="19">
        <v>0.37975999999999999</v>
      </c>
      <c r="I60" s="19">
        <v>2.2947000000000001E-4</v>
      </c>
    </row>
    <row r="61" spans="1:9" x14ac:dyDescent="0.25">
      <c r="A61" s="20" t="s">
        <v>193</v>
      </c>
      <c r="B61" s="22">
        <v>0.46065</v>
      </c>
      <c r="C61" s="22">
        <v>7.3927999999999997E-3</v>
      </c>
      <c r="D61" s="20" t="s">
        <v>124</v>
      </c>
      <c r="E61" s="19">
        <v>0.40257999999999999</v>
      </c>
      <c r="F61" s="19">
        <v>0.8095</v>
      </c>
      <c r="G61" s="20" t="s">
        <v>16</v>
      </c>
      <c r="H61" s="19">
        <v>0.37247000000000002</v>
      </c>
      <c r="I61" s="19">
        <v>1.7021E-3</v>
      </c>
    </row>
    <row r="62" spans="1:9" x14ac:dyDescent="0.25">
      <c r="A62" s="20" t="s">
        <v>43</v>
      </c>
      <c r="B62" s="22">
        <v>0.45722000000000002</v>
      </c>
      <c r="C62" s="22">
        <v>3.9383000000000001E-2</v>
      </c>
      <c r="D62" s="20" t="s">
        <v>263</v>
      </c>
      <c r="E62" s="19">
        <v>0.39118999999999998</v>
      </c>
      <c r="F62" s="19">
        <v>2.0718999999999998E-9</v>
      </c>
      <c r="G62" s="20" t="s">
        <v>85</v>
      </c>
      <c r="H62" s="19">
        <v>0.35962</v>
      </c>
      <c r="I62" s="19">
        <v>0.12962000000000001</v>
      </c>
    </row>
    <row r="63" spans="1:9" x14ac:dyDescent="0.25">
      <c r="A63" s="20" t="s">
        <v>86</v>
      </c>
      <c r="B63" s="22">
        <v>0.45344000000000001</v>
      </c>
      <c r="C63" s="22">
        <v>1.2499E-2</v>
      </c>
      <c r="D63" s="20" t="s">
        <v>14</v>
      </c>
      <c r="E63" s="19">
        <v>0.37902999999999998</v>
      </c>
      <c r="F63" s="19">
        <v>0.32768000000000003</v>
      </c>
      <c r="G63" s="20" t="s">
        <v>104</v>
      </c>
      <c r="H63" s="19">
        <v>0.34366999999999998</v>
      </c>
      <c r="I63" s="19">
        <v>0.29233999999999999</v>
      </c>
    </row>
    <row r="64" spans="1:9" x14ac:dyDescent="0.25">
      <c r="A64" s="20" t="s">
        <v>271</v>
      </c>
      <c r="B64" s="22">
        <v>0.44841999999999999</v>
      </c>
      <c r="C64" s="22">
        <v>7.9204000000000004E-7</v>
      </c>
      <c r="D64" s="20" t="s">
        <v>156</v>
      </c>
      <c r="E64" s="19">
        <v>0.37494</v>
      </c>
      <c r="F64" s="19">
        <v>8.7034E-2</v>
      </c>
      <c r="G64" s="20" t="s">
        <v>120</v>
      </c>
      <c r="H64" s="19">
        <v>0.33552999999999999</v>
      </c>
      <c r="I64" s="19">
        <v>1.9507000000000001E-3</v>
      </c>
    </row>
    <row r="65" spans="1:9" x14ac:dyDescent="0.25">
      <c r="A65" s="20" t="s">
        <v>20</v>
      </c>
      <c r="B65" s="22">
        <v>0.43524000000000002</v>
      </c>
      <c r="C65" s="22">
        <v>6.9183999999999996E-2</v>
      </c>
      <c r="D65" s="20" t="s">
        <v>120</v>
      </c>
      <c r="E65" s="19">
        <v>0.37246000000000001</v>
      </c>
      <c r="F65" s="19">
        <v>2.2286999999999999E-6</v>
      </c>
      <c r="G65" s="20" t="s">
        <v>46</v>
      </c>
      <c r="H65" s="19">
        <v>0.32352999999999998</v>
      </c>
      <c r="I65" s="19">
        <v>1.0786E-2</v>
      </c>
    </row>
    <row r="66" spans="1:9" x14ac:dyDescent="0.25">
      <c r="A66" s="20" t="s">
        <v>159</v>
      </c>
      <c r="B66" s="22">
        <v>0.4345</v>
      </c>
      <c r="C66" s="22">
        <v>0.27439000000000002</v>
      </c>
      <c r="D66" s="20" t="s">
        <v>125</v>
      </c>
      <c r="E66" s="19">
        <v>0.35931999999999997</v>
      </c>
      <c r="F66" s="19">
        <v>0.81935000000000002</v>
      </c>
      <c r="G66" s="20" t="s">
        <v>56</v>
      </c>
      <c r="H66" s="19">
        <v>0.31850000000000001</v>
      </c>
      <c r="I66" s="19">
        <v>0.17388000000000001</v>
      </c>
    </row>
    <row r="67" spans="1:9" x14ac:dyDescent="0.25">
      <c r="A67" s="20" t="s">
        <v>67</v>
      </c>
      <c r="B67" s="22">
        <v>0.42516999999999999</v>
      </c>
      <c r="C67" s="22">
        <v>4.0377E-3</v>
      </c>
      <c r="D67" s="20" t="s">
        <v>105</v>
      </c>
      <c r="E67" s="19">
        <v>0.35692000000000002</v>
      </c>
      <c r="F67" s="19">
        <v>0.26934000000000002</v>
      </c>
      <c r="G67" s="20" t="s">
        <v>150</v>
      </c>
      <c r="H67" s="19">
        <v>0.29344999999999999</v>
      </c>
      <c r="I67" s="19">
        <v>0.16145999999999999</v>
      </c>
    </row>
    <row r="68" spans="1:9" x14ac:dyDescent="0.25">
      <c r="A68" s="20" t="s">
        <v>50</v>
      </c>
      <c r="B68" s="22">
        <v>0.42370999999999998</v>
      </c>
      <c r="C68" s="22">
        <v>1.8723E-2</v>
      </c>
      <c r="D68" s="20" t="s">
        <v>170</v>
      </c>
      <c r="E68" s="19">
        <v>0.35011999999999999</v>
      </c>
      <c r="F68" s="19">
        <v>1.2811E-5</v>
      </c>
      <c r="G68" s="20" t="s">
        <v>202</v>
      </c>
      <c r="H68" s="19">
        <v>0.28982999999999998</v>
      </c>
      <c r="I68" s="19">
        <v>3.5853999999999997E-2</v>
      </c>
    </row>
    <row r="69" spans="1:9" x14ac:dyDescent="0.25">
      <c r="A69" s="20" t="s">
        <v>16</v>
      </c>
      <c r="B69" s="22">
        <v>0.41825000000000001</v>
      </c>
      <c r="C69" s="22">
        <v>1.6985000000000001E-4</v>
      </c>
      <c r="D69" s="20" t="s">
        <v>271</v>
      </c>
      <c r="E69" s="19">
        <v>0.33543000000000001</v>
      </c>
      <c r="F69" s="19">
        <v>9.3389000000000003E-8</v>
      </c>
      <c r="G69" s="20" t="s">
        <v>31</v>
      </c>
      <c r="H69" s="19">
        <v>0.28416000000000002</v>
      </c>
      <c r="I69" s="19">
        <v>5.1053000000000001E-5</v>
      </c>
    </row>
    <row r="70" spans="1:9" x14ac:dyDescent="0.25">
      <c r="A70" s="20" t="s">
        <v>46</v>
      </c>
      <c r="B70" s="22">
        <v>0.41127999999999998</v>
      </c>
      <c r="C70" s="22">
        <v>1.1457E-2</v>
      </c>
      <c r="D70" s="20" t="s">
        <v>80</v>
      </c>
      <c r="E70" s="19">
        <v>0.3337</v>
      </c>
      <c r="F70" s="19">
        <v>2.0506999999999999E-5</v>
      </c>
      <c r="G70" s="20" t="s">
        <v>48</v>
      </c>
      <c r="H70" s="19">
        <v>0.27907999999999999</v>
      </c>
      <c r="I70" s="19">
        <v>0.15498999999999999</v>
      </c>
    </row>
    <row r="71" spans="1:9" x14ac:dyDescent="0.25">
      <c r="A71" s="20" t="s">
        <v>194</v>
      </c>
      <c r="B71" s="22">
        <v>0.40949000000000002</v>
      </c>
      <c r="C71" s="22">
        <v>1.4244E-2</v>
      </c>
      <c r="D71" s="20" t="s">
        <v>206</v>
      </c>
      <c r="E71" s="19">
        <v>0.33191999999999999</v>
      </c>
      <c r="F71" s="19">
        <v>0.21301999999999999</v>
      </c>
      <c r="G71" s="20" t="s">
        <v>45</v>
      </c>
      <c r="H71" s="19">
        <v>0.27906999999999998</v>
      </c>
      <c r="I71" s="19">
        <v>0.11441</v>
      </c>
    </row>
    <row r="72" spans="1:9" x14ac:dyDescent="0.25">
      <c r="A72" s="20" t="s">
        <v>176</v>
      </c>
      <c r="B72" s="22">
        <v>0.39044000000000001</v>
      </c>
      <c r="C72" s="22">
        <v>0.46239000000000002</v>
      </c>
      <c r="D72" s="20" t="s">
        <v>159</v>
      </c>
      <c r="E72" s="19">
        <v>0.32799</v>
      </c>
      <c r="F72" s="19">
        <v>5.552E-2</v>
      </c>
      <c r="G72" s="20" t="s">
        <v>67</v>
      </c>
      <c r="H72" s="19">
        <v>0.27853</v>
      </c>
      <c r="I72" s="19">
        <v>1.9588999999999999E-2</v>
      </c>
    </row>
    <row r="73" spans="1:9" x14ac:dyDescent="0.25">
      <c r="A73" s="20" t="s">
        <v>87</v>
      </c>
      <c r="B73" s="22">
        <v>0.39027000000000001</v>
      </c>
      <c r="C73" s="22">
        <v>5.9418000000000003E-4</v>
      </c>
      <c r="D73" s="20" t="s">
        <v>136</v>
      </c>
      <c r="E73" s="19">
        <v>0.31908999999999998</v>
      </c>
      <c r="F73" s="19">
        <v>2.5104999999999999E-2</v>
      </c>
      <c r="G73" s="20" t="s">
        <v>33</v>
      </c>
      <c r="H73" s="19">
        <v>0.27594999999999997</v>
      </c>
      <c r="I73" s="19">
        <v>4.7759999999999997E-2</v>
      </c>
    </row>
    <row r="74" spans="1:9" x14ac:dyDescent="0.25">
      <c r="A74" s="20" t="s">
        <v>23</v>
      </c>
      <c r="B74" s="22">
        <v>0.38796000000000003</v>
      </c>
      <c r="C74" s="22">
        <v>1.4671E-2</v>
      </c>
      <c r="D74" s="20" t="s">
        <v>146</v>
      </c>
      <c r="E74" s="19">
        <v>0.31902000000000003</v>
      </c>
      <c r="F74" s="19">
        <v>5.0694000000000003E-2</v>
      </c>
      <c r="G74" s="20" t="s">
        <v>60</v>
      </c>
      <c r="H74" s="19">
        <v>0.27334000000000003</v>
      </c>
      <c r="I74" s="19">
        <v>0.16575000000000001</v>
      </c>
    </row>
    <row r="75" spans="1:9" x14ac:dyDescent="0.25">
      <c r="A75" s="20" t="s">
        <v>204</v>
      </c>
      <c r="B75" s="22">
        <v>0.3861</v>
      </c>
      <c r="C75" s="22">
        <v>2.3726000000000001E-2</v>
      </c>
      <c r="D75" s="20" t="s">
        <v>106</v>
      </c>
      <c r="E75" s="19">
        <v>0.31833</v>
      </c>
      <c r="F75" s="19">
        <v>0.25997999999999999</v>
      </c>
      <c r="G75" s="20" t="s">
        <v>54</v>
      </c>
      <c r="H75" s="19">
        <v>0.26932</v>
      </c>
      <c r="I75" s="19">
        <v>0.26274999999999998</v>
      </c>
    </row>
    <row r="76" spans="1:9" x14ac:dyDescent="0.25">
      <c r="A76" s="20" t="s">
        <v>173</v>
      </c>
      <c r="B76" s="22">
        <v>0.38566</v>
      </c>
      <c r="C76" s="22">
        <v>0.15644</v>
      </c>
      <c r="D76" s="20" t="s">
        <v>81</v>
      </c>
      <c r="E76" s="19">
        <v>0.31292999999999999</v>
      </c>
      <c r="F76" s="19">
        <v>5.6480000000000002E-2</v>
      </c>
      <c r="G76" s="20" t="s">
        <v>119</v>
      </c>
      <c r="H76" s="19">
        <v>0.26926</v>
      </c>
      <c r="I76" s="19">
        <v>0.10066</v>
      </c>
    </row>
    <row r="77" spans="1:9" x14ac:dyDescent="0.25">
      <c r="A77" s="20" t="s">
        <v>44</v>
      </c>
      <c r="B77" s="22">
        <v>0.36619000000000002</v>
      </c>
      <c r="C77" s="22">
        <v>0.22977</v>
      </c>
      <c r="D77" s="20" t="s">
        <v>108</v>
      </c>
      <c r="E77" s="19">
        <v>0.31209999999999999</v>
      </c>
      <c r="F77" s="19">
        <v>0.76651000000000002</v>
      </c>
      <c r="G77" s="20" t="s">
        <v>134</v>
      </c>
      <c r="H77" s="19">
        <v>0.26845999999999998</v>
      </c>
      <c r="I77" s="19">
        <v>6.0985999999999999E-2</v>
      </c>
    </row>
    <row r="78" spans="1:9" x14ac:dyDescent="0.25">
      <c r="A78" s="20" t="s">
        <v>105</v>
      </c>
      <c r="B78" s="22">
        <v>0.3513</v>
      </c>
      <c r="C78" s="22">
        <v>0.63961000000000001</v>
      </c>
      <c r="D78" s="20" t="s">
        <v>62</v>
      </c>
      <c r="E78" s="19">
        <v>0.30180000000000001</v>
      </c>
      <c r="F78" s="19">
        <v>3.2049999999999998E-4</v>
      </c>
      <c r="G78" s="20" t="s">
        <v>140</v>
      </c>
      <c r="H78" s="19">
        <v>0.2681</v>
      </c>
      <c r="I78" s="19">
        <v>6.0188999999999999E-2</v>
      </c>
    </row>
    <row r="79" spans="1:9" x14ac:dyDescent="0.25">
      <c r="A79" s="20" t="s">
        <v>121</v>
      </c>
      <c r="B79" s="22">
        <v>0.34875</v>
      </c>
      <c r="C79" s="22">
        <v>3.9654000000000002E-2</v>
      </c>
      <c r="D79" s="20" t="s">
        <v>184</v>
      </c>
      <c r="E79" s="19">
        <v>0.30103000000000002</v>
      </c>
      <c r="F79" s="19">
        <v>0.34516000000000002</v>
      </c>
      <c r="G79" s="20" t="s">
        <v>148</v>
      </c>
      <c r="H79" s="19">
        <v>0.26579000000000003</v>
      </c>
      <c r="I79" s="19">
        <v>0.37979000000000002</v>
      </c>
    </row>
    <row r="80" spans="1:9" x14ac:dyDescent="0.25">
      <c r="A80" s="20" t="s">
        <v>21</v>
      </c>
      <c r="B80" s="22">
        <v>0.34677000000000002</v>
      </c>
      <c r="C80" s="22">
        <v>0.10593</v>
      </c>
      <c r="D80" s="20" t="s">
        <v>175</v>
      </c>
      <c r="E80" s="19">
        <v>0.29986000000000002</v>
      </c>
      <c r="F80" s="19">
        <v>0.21904000000000001</v>
      </c>
      <c r="G80" s="20" t="s">
        <v>86</v>
      </c>
      <c r="H80" s="19">
        <v>0.25703999999999999</v>
      </c>
      <c r="I80" s="19">
        <v>5.1913000000000001E-2</v>
      </c>
    </row>
    <row r="81" spans="1:9" x14ac:dyDescent="0.25">
      <c r="A81" s="20" t="s">
        <v>143</v>
      </c>
      <c r="B81" s="22">
        <v>0.34523999999999999</v>
      </c>
      <c r="C81" s="22">
        <v>1.1601999999999999E-2</v>
      </c>
      <c r="D81" s="20" t="s">
        <v>150</v>
      </c>
      <c r="E81" s="19">
        <v>0.29481000000000002</v>
      </c>
      <c r="F81" s="19">
        <v>4.4500999999999999E-2</v>
      </c>
      <c r="G81" s="20" t="s">
        <v>77</v>
      </c>
      <c r="H81" s="19">
        <v>0.25556000000000001</v>
      </c>
      <c r="I81" s="19">
        <v>0.32702999999999999</v>
      </c>
    </row>
    <row r="82" spans="1:9" x14ac:dyDescent="0.25">
      <c r="A82" s="20" t="s">
        <v>166</v>
      </c>
      <c r="B82" s="22">
        <v>0.33995999999999998</v>
      </c>
      <c r="C82" s="22">
        <v>0.34086</v>
      </c>
      <c r="D82" s="20" t="s">
        <v>53</v>
      </c>
      <c r="E82" s="19">
        <v>0.28248000000000001</v>
      </c>
      <c r="F82" s="19">
        <v>6.6828999999999993E-5</v>
      </c>
      <c r="G82" s="20" t="s">
        <v>206</v>
      </c>
      <c r="H82" s="19">
        <v>0.25514999999999999</v>
      </c>
      <c r="I82" s="19">
        <v>0.50924999999999998</v>
      </c>
    </row>
    <row r="83" spans="1:9" x14ac:dyDescent="0.25">
      <c r="A83" s="20" t="s">
        <v>76</v>
      </c>
      <c r="B83" s="22">
        <v>0.33418999999999999</v>
      </c>
      <c r="C83" s="22">
        <v>0.10808</v>
      </c>
      <c r="D83" s="20" t="s">
        <v>117</v>
      </c>
      <c r="E83" s="19">
        <v>0.28061999999999998</v>
      </c>
      <c r="F83" s="19">
        <v>2.7653E-2</v>
      </c>
      <c r="G83" s="20" t="s">
        <v>32</v>
      </c>
      <c r="H83" s="19">
        <v>0.25303999999999999</v>
      </c>
      <c r="I83" s="19">
        <v>1.6245999999999999E-3</v>
      </c>
    </row>
    <row r="84" spans="1:9" x14ac:dyDescent="0.25">
      <c r="A84" s="20" t="s">
        <v>125</v>
      </c>
      <c r="B84" s="22">
        <v>0.33398</v>
      </c>
      <c r="C84" s="22">
        <v>0.90817999999999999</v>
      </c>
      <c r="D84" s="20" t="s">
        <v>176</v>
      </c>
      <c r="E84" s="19">
        <v>0.27017999999999998</v>
      </c>
      <c r="F84" s="19">
        <v>0.28714000000000001</v>
      </c>
      <c r="G84" s="20" t="s">
        <v>43</v>
      </c>
      <c r="H84" s="19">
        <v>0.24582000000000001</v>
      </c>
      <c r="I84" s="19">
        <v>0.22092999999999999</v>
      </c>
    </row>
    <row r="85" spans="1:9" x14ac:dyDescent="0.25">
      <c r="A85" s="20" t="s">
        <v>64</v>
      </c>
      <c r="B85" s="22">
        <v>0.32597999999999999</v>
      </c>
      <c r="C85" s="22">
        <v>0.36523</v>
      </c>
      <c r="D85" s="20" t="s">
        <v>23</v>
      </c>
      <c r="E85" s="19">
        <v>0.26950000000000002</v>
      </c>
      <c r="F85" s="19">
        <v>7.3410000000000001E-4</v>
      </c>
      <c r="G85" s="20" t="s">
        <v>138</v>
      </c>
      <c r="H85" s="19">
        <v>0.24499000000000001</v>
      </c>
      <c r="I85" s="19">
        <v>4.4727999999999999E-3</v>
      </c>
    </row>
    <row r="86" spans="1:9" x14ac:dyDescent="0.25">
      <c r="A86" s="20" t="s">
        <v>83</v>
      </c>
      <c r="B86" s="22">
        <v>0.32212000000000002</v>
      </c>
      <c r="C86" s="22">
        <v>3.2985000000000002E-3</v>
      </c>
      <c r="D86" s="20" t="s">
        <v>163</v>
      </c>
      <c r="E86" s="19">
        <v>0.26763999999999999</v>
      </c>
      <c r="F86" s="19">
        <v>1.5589E-2</v>
      </c>
      <c r="G86" s="20" t="s">
        <v>139</v>
      </c>
      <c r="H86" s="19">
        <v>0.23673</v>
      </c>
      <c r="I86" s="19">
        <v>1.2562000000000001E-3</v>
      </c>
    </row>
    <row r="87" spans="1:9" x14ac:dyDescent="0.25">
      <c r="A87" s="20" t="s">
        <v>41</v>
      </c>
      <c r="B87" s="22">
        <v>0.31463999999999998</v>
      </c>
      <c r="C87" s="22">
        <v>1.4429E-3</v>
      </c>
      <c r="D87" s="20" t="s">
        <v>43</v>
      </c>
      <c r="E87" s="19">
        <v>0.26416000000000001</v>
      </c>
      <c r="F87" s="19">
        <v>3.4507000000000003E-2</v>
      </c>
      <c r="G87" s="20" t="s">
        <v>82</v>
      </c>
      <c r="H87" s="19">
        <v>0.22792000000000001</v>
      </c>
      <c r="I87" s="19">
        <v>1.2969E-2</v>
      </c>
    </row>
    <row r="88" spans="1:9" x14ac:dyDescent="0.25">
      <c r="A88" s="20" t="s">
        <v>79</v>
      </c>
      <c r="B88" s="22">
        <v>0.30014999999999997</v>
      </c>
      <c r="C88" s="22">
        <v>2.8247999999999999E-2</v>
      </c>
      <c r="D88" s="20" t="s">
        <v>85</v>
      </c>
      <c r="E88" s="19">
        <v>0.26113999999999998</v>
      </c>
      <c r="F88" s="19">
        <v>8.3395999999999998E-2</v>
      </c>
      <c r="G88" s="20" t="s">
        <v>273</v>
      </c>
      <c r="H88" s="19">
        <v>0.22101000000000001</v>
      </c>
      <c r="I88" s="19">
        <v>0.15484000000000001</v>
      </c>
    </row>
    <row r="89" spans="1:9" x14ac:dyDescent="0.25">
      <c r="A89" s="20" t="s">
        <v>128</v>
      </c>
      <c r="B89" s="22">
        <v>0.29781999999999997</v>
      </c>
      <c r="C89" s="22">
        <v>0.69450000000000001</v>
      </c>
      <c r="D89" s="20" t="s">
        <v>32</v>
      </c>
      <c r="E89" s="19">
        <v>0.25396999999999997</v>
      </c>
      <c r="F89" s="19">
        <v>1.1065000000000001E-4</v>
      </c>
      <c r="G89" s="20" t="s">
        <v>50</v>
      </c>
      <c r="H89" s="19">
        <v>0.19986999999999999</v>
      </c>
      <c r="I89" s="19">
        <v>5.7914E-2</v>
      </c>
    </row>
    <row r="90" spans="1:9" x14ac:dyDescent="0.25">
      <c r="A90" s="20" t="s">
        <v>62</v>
      </c>
      <c r="B90" s="22">
        <v>0.29232999999999998</v>
      </c>
      <c r="C90" s="22">
        <v>8.5528999999999994E-2</v>
      </c>
      <c r="D90" s="20" t="s">
        <v>107</v>
      </c>
      <c r="E90" s="19">
        <v>0.2432</v>
      </c>
      <c r="F90" s="19">
        <v>5.6364999999999998E-2</v>
      </c>
      <c r="G90" s="20" t="s">
        <v>53</v>
      </c>
      <c r="H90" s="19">
        <v>0.19633</v>
      </c>
      <c r="I90" s="19">
        <v>6.0429999999999998E-2</v>
      </c>
    </row>
    <row r="91" spans="1:9" x14ac:dyDescent="0.25">
      <c r="A91" s="20" t="s">
        <v>77</v>
      </c>
      <c r="B91" s="22">
        <v>0.28950999999999999</v>
      </c>
      <c r="C91" s="22">
        <v>0.36953999999999998</v>
      </c>
      <c r="D91" s="20" t="s">
        <v>185</v>
      </c>
      <c r="E91" s="19">
        <v>0.23760999999999999</v>
      </c>
      <c r="F91" s="19">
        <v>0.23887</v>
      </c>
      <c r="G91" s="20" t="s">
        <v>133</v>
      </c>
      <c r="H91" s="19">
        <v>0.18870000000000001</v>
      </c>
      <c r="I91" s="19">
        <v>0.27379999999999999</v>
      </c>
    </row>
    <row r="92" spans="1:9" x14ac:dyDescent="0.25">
      <c r="A92" s="20" t="s">
        <v>141</v>
      </c>
      <c r="B92" s="22">
        <v>0.28626000000000001</v>
      </c>
      <c r="C92" s="22">
        <v>4.9697999999999999E-2</v>
      </c>
      <c r="D92" s="20" t="s">
        <v>50</v>
      </c>
      <c r="E92" s="19">
        <v>0.23435</v>
      </c>
      <c r="F92" s="19">
        <v>1.3986000000000001E-3</v>
      </c>
      <c r="G92" s="20" t="s">
        <v>41</v>
      </c>
      <c r="H92" s="19">
        <v>0.18844</v>
      </c>
      <c r="I92" s="19">
        <v>5.1573000000000001E-2</v>
      </c>
    </row>
    <row r="93" spans="1:9" x14ac:dyDescent="0.25">
      <c r="A93" s="20" t="s">
        <v>202</v>
      </c>
      <c r="B93" s="22">
        <v>0.26758999999999999</v>
      </c>
      <c r="C93" s="22">
        <v>0.17080999999999999</v>
      </c>
      <c r="D93" s="20" t="s">
        <v>262</v>
      </c>
      <c r="E93" s="19">
        <v>0.22098999999999999</v>
      </c>
      <c r="F93" s="19">
        <v>1.2783E-7</v>
      </c>
      <c r="G93" s="20" t="s">
        <v>265</v>
      </c>
      <c r="H93" s="19">
        <v>0.18661</v>
      </c>
      <c r="I93" s="19">
        <v>0.39178000000000002</v>
      </c>
    </row>
    <row r="94" spans="1:9" x14ac:dyDescent="0.25">
      <c r="A94" s="20" t="s">
        <v>203</v>
      </c>
      <c r="B94" s="22">
        <v>0.26565</v>
      </c>
      <c r="C94" s="22">
        <v>8.5768999999999998E-2</v>
      </c>
      <c r="D94" s="20" t="s">
        <v>67</v>
      </c>
      <c r="E94" s="19">
        <v>0.22009999999999999</v>
      </c>
      <c r="F94" s="19">
        <v>8.8787999999999992E-3</v>
      </c>
      <c r="G94" s="20" t="s">
        <v>3</v>
      </c>
      <c r="H94" s="19">
        <v>0.17780000000000001</v>
      </c>
      <c r="I94" s="19">
        <v>1.2411E-3</v>
      </c>
    </row>
    <row r="95" spans="1:9" x14ac:dyDescent="0.25">
      <c r="A95" s="20" t="s">
        <v>150</v>
      </c>
      <c r="B95" s="22">
        <v>0.26445000000000002</v>
      </c>
      <c r="C95" s="22">
        <v>0.33350999999999997</v>
      </c>
      <c r="D95" s="20" t="s">
        <v>135</v>
      </c>
      <c r="E95" s="19">
        <v>0.21267</v>
      </c>
      <c r="F95" s="19">
        <v>0.14560000000000001</v>
      </c>
      <c r="G95" s="20" t="s">
        <v>180</v>
      </c>
      <c r="H95" s="19">
        <v>0.17623</v>
      </c>
      <c r="I95" s="19">
        <v>3.5777999999999997E-2</v>
      </c>
    </row>
    <row r="96" spans="1:9" x14ac:dyDescent="0.25">
      <c r="A96" s="20" t="s">
        <v>145</v>
      </c>
      <c r="B96" s="22">
        <v>0.26394000000000001</v>
      </c>
      <c r="C96" s="22">
        <v>0.15623999999999999</v>
      </c>
      <c r="D96" s="20" t="s">
        <v>86</v>
      </c>
      <c r="E96" s="19">
        <v>0.21207000000000001</v>
      </c>
      <c r="F96" s="19">
        <v>1.6541E-2</v>
      </c>
      <c r="G96" s="20" t="s">
        <v>179</v>
      </c>
      <c r="H96" s="19">
        <v>0.17612</v>
      </c>
      <c r="I96" s="19">
        <v>0.45977000000000001</v>
      </c>
    </row>
    <row r="97" spans="1:9" x14ac:dyDescent="0.25">
      <c r="A97" s="20" t="s">
        <v>172</v>
      </c>
      <c r="B97" s="22">
        <v>0.26171</v>
      </c>
      <c r="C97" s="22">
        <v>8.4607000000000002E-2</v>
      </c>
      <c r="D97" s="20" t="s">
        <v>158</v>
      </c>
      <c r="E97" s="19">
        <v>0.21129000000000001</v>
      </c>
      <c r="F97" s="19">
        <v>0.32036999999999999</v>
      </c>
      <c r="G97" s="20" t="s">
        <v>71</v>
      </c>
      <c r="H97" s="19">
        <v>0.17293</v>
      </c>
      <c r="I97" s="19">
        <v>2.9791000000000002E-2</v>
      </c>
    </row>
    <row r="98" spans="1:9" x14ac:dyDescent="0.25">
      <c r="A98" s="20" t="s">
        <v>98</v>
      </c>
      <c r="B98" s="22">
        <v>0.25875999999999999</v>
      </c>
      <c r="C98" s="22">
        <v>0.16467000000000001</v>
      </c>
      <c r="D98" s="20" t="s">
        <v>31</v>
      </c>
      <c r="E98" s="19">
        <v>0.21031</v>
      </c>
      <c r="F98" s="19">
        <v>1.8158000000000001E-5</v>
      </c>
      <c r="G98" s="20" t="s">
        <v>156</v>
      </c>
      <c r="H98" s="19">
        <v>0.1711</v>
      </c>
      <c r="I98" s="19">
        <v>0.56364000000000003</v>
      </c>
    </row>
    <row r="99" spans="1:9" x14ac:dyDescent="0.25">
      <c r="A99" s="20" t="s">
        <v>136</v>
      </c>
      <c r="B99" s="22">
        <v>0.25691000000000003</v>
      </c>
      <c r="C99" s="22">
        <v>0.38186999999999999</v>
      </c>
      <c r="D99" s="20" t="s">
        <v>140</v>
      </c>
      <c r="E99" s="19">
        <v>0.20724000000000001</v>
      </c>
      <c r="F99" s="19">
        <v>3.9028E-2</v>
      </c>
      <c r="G99" s="20" t="s">
        <v>263</v>
      </c>
      <c r="H99" s="19">
        <v>0.16955999999999999</v>
      </c>
      <c r="I99" s="19">
        <v>5.5444E-2</v>
      </c>
    </row>
    <row r="100" spans="1:9" x14ac:dyDescent="0.25">
      <c r="A100" s="20" t="s">
        <v>267</v>
      </c>
      <c r="B100" s="22">
        <v>0.25403999999999999</v>
      </c>
      <c r="C100" s="22">
        <v>4.1967E-6</v>
      </c>
      <c r="D100" s="20" t="s">
        <v>11</v>
      </c>
      <c r="E100" s="19">
        <v>0.20605999999999999</v>
      </c>
      <c r="F100" s="19">
        <v>0.30132999999999999</v>
      </c>
      <c r="G100" s="20" t="s">
        <v>115</v>
      </c>
      <c r="H100" s="19">
        <v>0.16889999999999999</v>
      </c>
      <c r="I100" s="19">
        <v>0.71057000000000003</v>
      </c>
    </row>
    <row r="101" spans="1:9" x14ac:dyDescent="0.25">
      <c r="A101" s="20" t="s">
        <v>262</v>
      </c>
      <c r="B101" s="22">
        <v>0.25073000000000001</v>
      </c>
      <c r="C101" s="22">
        <v>1.2191000000000001E-5</v>
      </c>
      <c r="D101" s="20" t="s">
        <v>134</v>
      </c>
      <c r="E101" s="19">
        <v>0.19678999999999999</v>
      </c>
      <c r="F101" s="19">
        <v>0.11661000000000001</v>
      </c>
      <c r="G101" s="20" t="s">
        <v>113</v>
      </c>
      <c r="H101" s="19">
        <v>0.16828000000000001</v>
      </c>
      <c r="I101" s="19">
        <v>9.3746999999999997E-2</v>
      </c>
    </row>
    <row r="102" spans="1:9" x14ac:dyDescent="0.25">
      <c r="A102" s="20" t="s">
        <v>40</v>
      </c>
      <c r="B102" s="22">
        <v>0.25029000000000001</v>
      </c>
      <c r="C102" s="22">
        <v>3.0172000000000001E-2</v>
      </c>
      <c r="D102" s="20" t="s">
        <v>190</v>
      </c>
      <c r="E102" s="19">
        <v>0.19674</v>
      </c>
      <c r="F102" s="19">
        <v>0.15781000000000001</v>
      </c>
      <c r="G102" s="20" t="s">
        <v>99</v>
      </c>
      <c r="H102" s="19">
        <v>0.16814999999999999</v>
      </c>
      <c r="I102" s="19">
        <v>0.20344000000000001</v>
      </c>
    </row>
    <row r="103" spans="1:9" x14ac:dyDescent="0.25">
      <c r="A103" s="20" t="s">
        <v>179</v>
      </c>
      <c r="B103" s="22">
        <v>0.23598</v>
      </c>
      <c r="C103" s="22">
        <v>0.1852</v>
      </c>
      <c r="D103" s="20" t="s">
        <v>118</v>
      </c>
      <c r="E103" s="19">
        <v>0.18959000000000001</v>
      </c>
      <c r="F103" s="19">
        <v>3.7682999999999998E-5</v>
      </c>
      <c r="G103" s="20" t="s">
        <v>1</v>
      </c>
      <c r="H103" s="19">
        <v>0.16500999999999999</v>
      </c>
      <c r="I103" s="19">
        <v>5.6083000000000001E-2</v>
      </c>
    </row>
    <row r="104" spans="1:9" x14ac:dyDescent="0.25">
      <c r="A104" s="20" t="s">
        <v>146</v>
      </c>
      <c r="B104" s="22">
        <v>0.23088</v>
      </c>
      <c r="C104" s="22">
        <v>0.42842999999999998</v>
      </c>
      <c r="D104" s="20" t="s">
        <v>267</v>
      </c>
      <c r="E104" s="19">
        <v>0.18826000000000001</v>
      </c>
      <c r="F104" s="19">
        <v>8.4661999999999999E-7</v>
      </c>
      <c r="G104" s="20" t="s">
        <v>163</v>
      </c>
      <c r="H104" s="19">
        <v>0.16475999999999999</v>
      </c>
      <c r="I104" s="19">
        <v>0.30485000000000001</v>
      </c>
    </row>
    <row r="105" spans="1:9" x14ac:dyDescent="0.25">
      <c r="A105" s="20" t="s">
        <v>112</v>
      </c>
      <c r="B105" s="22">
        <v>0.21929999999999999</v>
      </c>
      <c r="C105" s="22">
        <v>0.59901000000000004</v>
      </c>
      <c r="D105" s="20" t="s">
        <v>155</v>
      </c>
      <c r="E105" s="19">
        <v>0.18759000000000001</v>
      </c>
      <c r="F105" s="19">
        <v>4.8821000000000003E-2</v>
      </c>
      <c r="G105" s="20" t="s">
        <v>62</v>
      </c>
      <c r="H105" s="19">
        <v>0.16472000000000001</v>
      </c>
      <c r="I105" s="19">
        <v>0.21967</v>
      </c>
    </row>
    <row r="106" spans="1:9" x14ac:dyDescent="0.25">
      <c r="A106" s="20" t="s">
        <v>158</v>
      </c>
      <c r="B106" s="22">
        <v>0.2177</v>
      </c>
      <c r="C106" s="22">
        <v>0.59258</v>
      </c>
      <c r="D106" s="20" t="s">
        <v>87</v>
      </c>
      <c r="E106" s="19">
        <v>0.18689</v>
      </c>
      <c r="F106" s="19">
        <v>7.2325999999999998E-5</v>
      </c>
      <c r="G106" s="20" t="s">
        <v>183</v>
      </c>
      <c r="H106" s="19">
        <v>0.16436000000000001</v>
      </c>
      <c r="I106" s="19">
        <v>0.40743000000000001</v>
      </c>
    </row>
    <row r="107" spans="1:9" x14ac:dyDescent="0.25">
      <c r="A107" s="20" t="s">
        <v>170</v>
      </c>
      <c r="B107" s="22">
        <v>0.21579999999999999</v>
      </c>
      <c r="C107" s="22">
        <v>0.12675</v>
      </c>
      <c r="D107" s="20" t="s">
        <v>83</v>
      </c>
      <c r="E107" s="19">
        <v>0.18661</v>
      </c>
      <c r="F107" s="19">
        <v>2.1710000000000001E-5</v>
      </c>
      <c r="G107" s="20" t="s">
        <v>76</v>
      </c>
      <c r="H107" s="19">
        <v>0.16292999999999999</v>
      </c>
      <c r="I107" s="19">
        <v>0.21312999999999999</v>
      </c>
    </row>
    <row r="108" spans="1:9" x14ac:dyDescent="0.25">
      <c r="A108" s="20" t="s">
        <v>178</v>
      </c>
      <c r="B108" s="22">
        <v>0.21165999999999999</v>
      </c>
      <c r="C108" s="22">
        <v>0.51917000000000002</v>
      </c>
      <c r="D108" s="20" t="s">
        <v>141</v>
      </c>
      <c r="E108" s="19">
        <v>0.18478</v>
      </c>
      <c r="F108" s="19">
        <v>1.3753E-2</v>
      </c>
      <c r="G108" s="20" t="s">
        <v>39</v>
      </c>
      <c r="H108" s="19">
        <v>0.15919</v>
      </c>
      <c r="I108" s="19">
        <v>4.1711999999999999E-2</v>
      </c>
    </row>
    <row r="109" spans="1:9" x14ac:dyDescent="0.25">
      <c r="A109" s="20" t="s">
        <v>24</v>
      </c>
      <c r="B109" s="22">
        <v>0.21010000000000001</v>
      </c>
      <c r="C109" s="22">
        <v>0.13175999999999999</v>
      </c>
      <c r="D109" s="20" t="s">
        <v>202</v>
      </c>
      <c r="E109" s="19">
        <v>0.18268000000000001</v>
      </c>
      <c r="F109" s="19">
        <v>5.0883999999999999E-2</v>
      </c>
      <c r="G109" s="20" t="s">
        <v>21</v>
      </c>
      <c r="H109" s="19">
        <v>0.15658</v>
      </c>
      <c r="I109" s="19">
        <v>0.23150999999999999</v>
      </c>
    </row>
    <row r="110" spans="1:9" x14ac:dyDescent="0.25">
      <c r="A110" s="20" t="s">
        <v>272</v>
      </c>
      <c r="B110" s="22">
        <v>0.20321</v>
      </c>
      <c r="C110" s="22">
        <v>6.7120999999999997E-5</v>
      </c>
      <c r="D110" s="20" t="s">
        <v>174</v>
      </c>
      <c r="E110" s="19">
        <v>0.18018999999999999</v>
      </c>
      <c r="F110" s="19">
        <v>9.2080999999999996E-2</v>
      </c>
      <c r="G110" s="20" t="s">
        <v>145</v>
      </c>
      <c r="H110" s="19">
        <v>0.15368999999999999</v>
      </c>
      <c r="I110" s="19">
        <v>0.2424</v>
      </c>
    </row>
    <row r="111" spans="1:9" x14ac:dyDescent="0.25">
      <c r="A111" s="20" t="s">
        <v>10</v>
      </c>
      <c r="B111" s="22">
        <v>0.20166000000000001</v>
      </c>
      <c r="C111" s="22">
        <v>3.5154999999999999E-2</v>
      </c>
      <c r="D111" s="20" t="s">
        <v>3</v>
      </c>
      <c r="E111" s="19">
        <v>0.17863999999999999</v>
      </c>
      <c r="F111" s="19">
        <v>9.4090999999999994E-6</v>
      </c>
      <c r="G111" s="20" t="s">
        <v>147</v>
      </c>
      <c r="H111" s="19">
        <v>0.15253</v>
      </c>
      <c r="I111" s="19">
        <v>8.2076999999999997E-2</v>
      </c>
    </row>
    <row r="112" spans="1:9" x14ac:dyDescent="0.25">
      <c r="A112" s="20" t="s">
        <v>189</v>
      </c>
      <c r="B112" s="22">
        <v>0.20165</v>
      </c>
      <c r="C112" s="22">
        <v>7.7245999999999995E-2</v>
      </c>
      <c r="D112" s="20" t="s">
        <v>272</v>
      </c>
      <c r="E112" s="19">
        <v>0.17599000000000001</v>
      </c>
      <c r="F112" s="19">
        <v>5.5446E-7</v>
      </c>
      <c r="G112" s="20" t="s">
        <v>175</v>
      </c>
      <c r="H112" s="19">
        <v>0.15160000000000001</v>
      </c>
      <c r="I112" s="19">
        <v>0.66552999999999995</v>
      </c>
    </row>
    <row r="113" spans="1:9" x14ac:dyDescent="0.25">
      <c r="A113" s="20" t="s">
        <v>61</v>
      </c>
      <c r="B113" s="22">
        <v>0.20030999999999999</v>
      </c>
      <c r="C113" s="22">
        <v>1.7961999999999999E-2</v>
      </c>
      <c r="D113" s="20" t="s">
        <v>61</v>
      </c>
      <c r="E113" s="19">
        <v>0.17494999999999999</v>
      </c>
      <c r="F113" s="19">
        <v>2.1855E-4</v>
      </c>
      <c r="G113" s="20" t="s">
        <v>144</v>
      </c>
      <c r="H113" s="19">
        <v>0.14727000000000001</v>
      </c>
      <c r="I113" s="19">
        <v>0.24923999999999999</v>
      </c>
    </row>
    <row r="114" spans="1:9" x14ac:dyDescent="0.25">
      <c r="A114" s="20" t="s">
        <v>117</v>
      </c>
      <c r="B114" s="22">
        <v>0.20011000000000001</v>
      </c>
      <c r="C114" s="22">
        <v>0.39273000000000002</v>
      </c>
      <c r="D114" s="20" t="s">
        <v>112</v>
      </c>
      <c r="E114" s="19">
        <v>0.16994999999999999</v>
      </c>
      <c r="F114" s="19">
        <v>0.33349000000000001</v>
      </c>
      <c r="G114" s="20" t="s">
        <v>118</v>
      </c>
      <c r="H114" s="19">
        <v>0.14674999999999999</v>
      </c>
      <c r="I114" s="19">
        <v>2.5853000000000001E-2</v>
      </c>
    </row>
    <row r="115" spans="1:9" x14ac:dyDescent="0.25">
      <c r="A115" s="20" t="s">
        <v>71</v>
      </c>
      <c r="B115" s="22">
        <v>0.19889000000000001</v>
      </c>
      <c r="C115" s="22">
        <v>4.5491999999999998E-3</v>
      </c>
      <c r="D115" s="20" t="s">
        <v>19</v>
      </c>
      <c r="E115" s="19">
        <v>0.16794999999999999</v>
      </c>
      <c r="F115" s="19">
        <v>0.20927000000000001</v>
      </c>
      <c r="G115" s="20" t="s">
        <v>106</v>
      </c>
      <c r="H115" s="19">
        <v>0.14588000000000001</v>
      </c>
      <c r="I115" s="19">
        <v>0.71852000000000005</v>
      </c>
    </row>
    <row r="116" spans="1:9" x14ac:dyDescent="0.25">
      <c r="A116" s="20" t="s">
        <v>84</v>
      </c>
      <c r="B116" s="22">
        <v>0.19733000000000001</v>
      </c>
      <c r="C116" s="22">
        <v>1.0312000000000001E-5</v>
      </c>
      <c r="D116" s="20" t="s">
        <v>71</v>
      </c>
      <c r="E116" s="19">
        <v>0.16664999999999999</v>
      </c>
      <c r="F116" s="19">
        <v>5.4098000000000003E-6</v>
      </c>
      <c r="G116" s="20" t="s">
        <v>83</v>
      </c>
      <c r="H116" s="19">
        <v>0.14455999999999999</v>
      </c>
      <c r="I116" s="19">
        <v>1.8381999999999999E-2</v>
      </c>
    </row>
    <row r="117" spans="1:9" x14ac:dyDescent="0.25">
      <c r="A117" s="20" t="s">
        <v>160</v>
      </c>
      <c r="B117" s="22">
        <v>0.19312000000000001</v>
      </c>
      <c r="C117" s="22">
        <v>0.27584999999999998</v>
      </c>
      <c r="D117" s="20" t="s">
        <v>200</v>
      </c>
      <c r="E117" s="19">
        <v>0.16594</v>
      </c>
      <c r="F117" s="19">
        <v>0.21876999999999999</v>
      </c>
      <c r="G117" s="20" t="s">
        <v>271</v>
      </c>
      <c r="H117" s="19">
        <v>0.14335999999999999</v>
      </c>
      <c r="I117" s="19">
        <v>8.2714999999999997E-2</v>
      </c>
    </row>
    <row r="118" spans="1:9" x14ac:dyDescent="0.25">
      <c r="A118" s="20" t="s">
        <v>33</v>
      </c>
      <c r="B118" s="22">
        <v>0.18889</v>
      </c>
      <c r="C118" s="22">
        <v>0.34643000000000002</v>
      </c>
      <c r="D118" s="20" t="s">
        <v>201</v>
      </c>
      <c r="E118" s="19">
        <v>0.15884999999999999</v>
      </c>
      <c r="F118" s="19">
        <v>0.10397000000000001</v>
      </c>
      <c r="G118" s="20" t="s">
        <v>22</v>
      </c>
      <c r="H118" s="19">
        <v>0.14205000000000001</v>
      </c>
      <c r="I118" s="19">
        <v>0.12975</v>
      </c>
    </row>
    <row r="119" spans="1:9" x14ac:dyDescent="0.25">
      <c r="A119" s="20" t="s">
        <v>69</v>
      </c>
      <c r="B119" s="22">
        <v>0.18855</v>
      </c>
      <c r="C119" s="22">
        <v>0.14951999999999999</v>
      </c>
      <c r="D119" s="20" t="s">
        <v>183</v>
      </c>
      <c r="E119" s="19">
        <v>0.15598000000000001</v>
      </c>
      <c r="F119" s="19">
        <v>0.26883000000000001</v>
      </c>
      <c r="G119" s="20" t="s">
        <v>167</v>
      </c>
      <c r="H119" s="19">
        <v>0.13225000000000001</v>
      </c>
      <c r="I119" s="19">
        <v>0.45501000000000003</v>
      </c>
    </row>
    <row r="120" spans="1:9" x14ac:dyDescent="0.25">
      <c r="A120" s="20" t="s">
        <v>273</v>
      </c>
      <c r="B120" s="22">
        <v>0.18756</v>
      </c>
      <c r="C120" s="22">
        <v>0.4143</v>
      </c>
      <c r="D120" s="20" t="s">
        <v>177</v>
      </c>
      <c r="E120" s="19">
        <v>0.15051</v>
      </c>
      <c r="F120" s="19">
        <v>1.0951000000000001E-2</v>
      </c>
      <c r="G120" s="20" t="s">
        <v>78</v>
      </c>
      <c r="H120" s="19">
        <v>0.13113</v>
      </c>
      <c r="I120" s="19">
        <v>0.21792</v>
      </c>
    </row>
    <row r="121" spans="1:9" x14ac:dyDescent="0.25">
      <c r="A121" s="20" t="s">
        <v>147</v>
      </c>
      <c r="B121" s="22">
        <v>0.18744</v>
      </c>
      <c r="C121" s="22">
        <v>0.19241</v>
      </c>
      <c r="D121" s="20" t="s">
        <v>179</v>
      </c>
      <c r="E121" s="19">
        <v>0.14513000000000001</v>
      </c>
      <c r="F121" s="19">
        <v>0.26722000000000001</v>
      </c>
      <c r="G121" s="20" t="s">
        <v>24</v>
      </c>
      <c r="H121" s="19">
        <v>0.12869</v>
      </c>
      <c r="I121" s="19">
        <v>0.16886999999999999</v>
      </c>
    </row>
    <row r="122" spans="1:9" x14ac:dyDescent="0.25">
      <c r="A122" s="20" t="s">
        <v>39</v>
      </c>
      <c r="B122" s="22">
        <v>0.18234</v>
      </c>
      <c r="C122" s="22">
        <v>3.7573000000000002E-2</v>
      </c>
      <c r="D122" s="20" t="s">
        <v>78</v>
      </c>
      <c r="E122" s="19">
        <v>0.14482</v>
      </c>
      <c r="F122" s="19">
        <v>8.3449999999999996E-2</v>
      </c>
      <c r="G122" s="20" t="s">
        <v>87</v>
      </c>
      <c r="H122" s="19">
        <v>0.12853000000000001</v>
      </c>
      <c r="I122" s="19">
        <v>5.8064999999999999E-2</v>
      </c>
    </row>
    <row r="123" spans="1:9" x14ac:dyDescent="0.25">
      <c r="A123" s="20" t="s">
        <v>133</v>
      </c>
      <c r="B123" s="22">
        <v>0.17752999999999999</v>
      </c>
      <c r="C123" s="22">
        <v>0.39312000000000002</v>
      </c>
      <c r="D123" s="20" t="s">
        <v>82</v>
      </c>
      <c r="E123" s="19">
        <v>0.14398</v>
      </c>
      <c r="F123" s="19">
        <v>2.9638000000000001E-2</v>
      </c>
      <c r="G123" s="20" t="s">
        <v>204</v>
      </c>
      <c r="H123" s="19">
        <v>0.12620999999999999</v>
      </c>
      <c r="I123" s="19">
        <v>0.27782000000000001</v>
      </c>
    </row>
    <row r="124" spans="1:9" x14ac:dyDescent="0.25">
      <c r="A124" s="20" t="s">
        <v>129</v>
      </c>
      <c r="B124" s="22">
        <v>0.17427999999999999</v>
      </c>
      <c r="C124" s="22">
        <v>0.27754000000000001</v>
      </c>
      <c r="D124" s="20" t="s">
        <v>64</v>
      </c>
      <c r="E124" s="19">
        <v>0.14316999999999999</v>
      </c>
      <c r="F124" s="19">
        <v>0.56028</v>
      </c>
      <c r="G124" s="20" t="s">
        <v>268</v>
      </c>
      <c r="H124" s="19">
        <v>0.12556</v>
      </c>
      <c r="I124" s="19">
        <v>0.49206</v>
      </c>
    </row>
    <row r="125" spans="1:9" x14ac:dyDescent="0.25">
      <c r="A125" s="20" t="s">
        <v>8</v>
      </c>
      <c r="B125" s="22">
        <v>0.17423</v>
      </c>
      <c r="C125" s="22">
        <v>0.35055999999999998</v>
      </c>
      <c r="D125" s="20" t="s">
        <v>203</v>
      </c>
      <c r="E125" s="19">
        <v>0.14052000000000001</v>
      </c>
      <c r="F125" s="19">
        <v>7.4298000000000003E-2</v>
      </c>
      <c r="G125" s="20" t="s">
        <v>162</v>
      </c>
      <c r="H125" s="19">
        <v>0.12428</v>
      </c>
      <c r="I125" s="19">
        <v>0.13381999999999999</v>
      </c>
    </row>
    <row r="126" spans="1:9" x14ac:dyDescent="0.25">
      <c r="A126" s="20" t="s">
        <v>120</v>
      </c>
      <c r="B126" s="22">
        <v>0.17058999999999999</v>
      </c>
      <c r="C126" s="22">
        <v>0.14083999999999999</v>
      </c>
      <c r="D126" s="20" t="s">
        <v>46</v>
      </c>
      <c r="E126" s="19">
        <v>0.13780000000000001</v>
      </c>
      <c r="F126" s="19">
        <v>7.3114999999999999E-2</v>
      </c>
      <c r="G126" s="20" t="s">
        <v>79</v>
      </c>
      <c r="H126" s="19">
        <v>0.12393999999999999</v>
      </c>
      <c r="I126" s="19">
        <v>0.16850000000000001</v>
      </c>
    </row>
    <row r="127" spans="1:9" x14ac:dyDescent="0.25">
      <c r="A127" s="20" t="s">
        <v>119</v>
      </c>
      <c r="B127" s="22">
        <v>0.1673</v>
      </c>
      <c r="C127" s="22">
        <v>0.53022000000000002</v>
      </c>
      <c r="D127" s="20" t="s">
        <v>121</v>
      </c>
      <c r="E127" s="19">
        <v>0.13347999999999999</v>
      </c>
      <c r="F127" s="19">
        <v>6.4534999999999995E-2</v>
      </c>
      <c r="G127" s="20" t="s">
        <v>186</v>
      </c>
      <c r="H127" s="19">
        <v>0.1227</v>
      </c>
      <c r="I127" s="19">
        <v>0.71941999999999995</v>
      </c>
    </row>
    <row r="128" spans="1:9" x14ac:dyDescent="0.25">
      <c r="A128" s="20" t="s">
        <v>264</v>
      </c>
      <c r="B128" s="22">
        <v>0.16664999999999999</v>
      </c>
      <c r="C128" s="22">
        <v>1.4249E-2</v>
      </c>
      <c r="D128" s="20" t="s">
        <v>41</v>
      </c>
      <c r="E128" s="19">
        <v>0.12947</v>
      </c>
      <c r="F128" s="19">
        <v>4.2452999999999996E-3</v>
      </c>
      <c r="G128" s="20" t="s">
        <v>19</v>
      </c>
      <c r="H128" s="19">
        <v>0.12142</v>
      </c>
      <c r="I128" s="19">
        <v>0.51812999999999998</v>
      </c>
    </row>
    <row r="129" spans="1:9" x14ac:dyDescent="0.25">
      <c r="A129" s="20" t="s">
        <v>27</v>
      </c>
      <c r="B129" s="22">
        <v>0.16585</v>
      </c>
      <c r="C129" s="22">
        <v>0.35278999999999999</v>
      </c>
      <c r="D129" s="20" t="s">
        <v>264</v>
      </c>
      <c r="E129" s="19">
        <v>0.12944</v>
      </c>
      <c r="F129" s="19">
        <v>2.7514999999999999E-4</v>
      </c>
      <c r="G129" s="20" t="s">
        <v>117</v>
      </c>
      <c r="H129" s="19">
        <v>0.12109</v>
      </c>
      <c r="I129" s="19">
        <v>0.49802000000000002</v>
      </c>
    </row>
    <row r="130" spans="1:9" x14ac:dyDescent="0.25">
      <c r="A130" s="20" t="s">
        <v>32</v>
      </c>
      <c r="B130" s="22">
        <v>0.16525999999999999</v>
      </c>
      <c r="C130" s="22">
        <v>0.14863999999999999</v>
      </c>
      <c r="D130" s="20" t="s">
        <v>143</v>
      </c>
      <c r="E130" s="19">
        <v>0.12756000000000001</v>
      </c>
      <c r="F130" s="19">
        <v>6.5109E-2</v>
      </c>
      <c r="G130" s="20" t="s">
        <v>74</v>
      </c>
      <c r="H130" s="19">
        <v>0.11836000000000001</v>
      </c>
      <c r="I130" s="19">
        <v>5.4771E-2</v>
      </c>
    </row>
    <row r="131" spans="1:9" x14ac:dyDescent="0.25">
      <c r="A131" s="20" t="s">
        <v>144</v>
      </c>
      <c r="B131" s="22">
        <v>0.16520000000000001</v>
      </c>
      <c r="C131" s="22">
        <v>0.25496999999999997</v>
      </c>
      <c r="D131" s="20" t="s">
        <v>180</v>
      </c>
      <c r="E131" s="19">
        <v>0.12726000000000001</v>
      </c>
      <c r="F131" s="19">
        <v>3.1139E-2</v>
      </c>
      <c r="G131" s="20" t="s">
        <v>69</v>
      </c>
      <c r="H131" s="19">
        <v>0.11796</v>
      </c>
      <c r="I131" s="19">
        <v>0.17573</v>
      </c>
    </row>
    <row r="132" spans="1:9" x14ac:dyDescent="0.25">
      <c r="A132" s="20" t="s">
        <v>205</v>
      </c>
      <c r="B132" s="22">
        <v>0.16167000000000001</v>
      </c>
      <c r="C132" s="22">
        <v>0.15687999999999999</v>
      </c>
      <c r="D132" s="20" t="s">
        <v>119</v>
      </c>
      <c r="E132" s="19">
        <v>0.12715000000000001</v>
      </c>
      <c r="F132" s="19">
        <v>0.30012</v>
      </c>
      <c r="G132" s="20" t="s">
        <v>197</v>
      </c>
      <c r="H132" s="19">
        <v>0.11753</v>
      </c>
      <c r="I132" s="19">
        <v>0.21365000000000001</v>
      </c>
    </row>
    <row r="133" spans="1:9" x14ac:dyDescent="0.25">
      <c r="A133" s="20" t="s">
        <v>140</v>
      </c>
      <c r="B133" s="22">
        <v>0.15698000000000001</v>
      </c>
      <c r="C133" s="22">
        <v>0.38679999999999998</v>
      </c>
      <c r="D133" s="20" t="s">
        <v>173</v>
      </c>
      <c r="E133" s="19">
        <v>0.12461999999999999</v>
      </c>
      <c r="F133" s="19">
        <v>0.35054000000000002</v>
      </c>
      <c r="G133" s="20" t="s">
        <v>93</v>
      </c>
      <c r="H133" s="19">
        <v>0.1172</v>
      </c>
      <c r="I133" s="19">
        <v>0.11418</v>
      </c>
    </row>
    <row r="134" spans="1:9" x14ac:dyDescent="0.25">
      <c r="A134" s="20" t="s">
        <v>153</v>
      </c>
      <c r="B134" s="22">
        <v>0.15656999999999999</v>
      </c>
      <c r="C134" s="22">
        <v>0.55252000000000001</v>
      </c>
      <c r="D134" s="20" t="s">
        <v>138</v>
      </c>
      <c r="E134" s="19">
        <v>0.12436</v>
      </c>
      <c r="F134" s="19">
        <v>4.1336999999999999E-2</v>
      </c>
      <c r="G134" s="20" t="s">
        <v>191</v>
      </c>
      <c r="H134" s="19">
        <v>0.11694</v>
      </c>
      <c r="I134" s="19">
        <v>0.34671999999999997</v>
      </c>
    </row>
    <row r="135" spans="1:9" x14ac:dyDescent="0.25">
      <c r="A135" s="20" t="s">
        <v>25</v>
      </c>
      <c r="B135" s="22">
        <v>0.15390999999999999</v>
      </c>
      <c r="C135" s="22">
        <v>9.8840999999999998E-2</v>
      </c>
      <c r="D135" s="20" t="s">
        <v>133</v>
      </c>
      <c r="E135" s="19">
        <v>0.12323000000000001</v>
      </c>
      <c r="F135" s="19">
        <v>0.24636</v>
      </c>
      <c r="G135" s="20" t="s">
        <v>262</v>
      </c>
      <c r="H135" s="19">
        <v>0.11684</v>
      </c>
      <c r="I135" s="19">
        <v>5.0754000000000001E-2</v>
      </c>
    </row>
    <row r="136" spans="1:9" x14ac:dyDescent="0.25">
      <c r="A136" s="20" t="s">
        <v>142</v>
      </c>
      <c r="B136" s="22">
        <v>0.1525</v>
      </c>
      <c r="C136" s="22">
        <v>0.27633999999999997</v>
      </c>
      <c r="D136" s="20" t="s">
        <v>273</v>
      </c>
      <c r="E136" s="19">
        <v>0.12292</v>
      </c>
      <c r="F136" s="19">
        <v>0.32618000000000003</v>
      </c>
      <c r="G136" s="20" t="s">
        <v>135</v>
      </c>
      <c r="H136" s="19">
        <v>0.11577</v>
      </c>
      <c r="I136" s="19">
        <v>0.60838999999999999</v>
      </c>
    </row>
    <row r="137" spans="1:9" x14ac:dyDescent="0.25">
      <c r="A137" s="20" t="s">
        <v>192</v>
      </c>
      <c r="B137" s="22">
        <v>0.15024000000000001</v>
      </c>
      <c r="C137" s="22">
        <v>6.8018999999999996E-2</v>
      </c>
      <c r="D137" s="20" t="s">
        <v>21</v>
      </c>
      <c r="E137" s="19">
        <v>0.12060999999999999</v>
      </c>
      <c r="F137" s="19">
        <v>0.19297</v>
      </c>
      <c r="G137" s="20" t="s">
        <v>107</v>
      </c>
      <c r="H137" s="19">
        <v>0.1153</v>
      </c>
      <c r="I137" s="19">
        <v>0.56013999999999997</v>
      </c>
    </row>
    <row r="138" spans="1:9" x14ac:dyDescent="0.25">
      <c r="A138" s="20" t="s">
        <v>131</v>
      </c>
      <c r="B138" s="22">
        <v>0.14904000000000001</v>
      </c>
      <c r="C138" s="22">
        <v>0.33839000000000002</v>
      </c>
      <c r="D138" s="20" t="s">
        <v>154</v>
      </c>
      <c r="E138" s="19">
        <v>0.11819</v>
      </c>
      <c r="F138" s="19">
        <v>0.17696999999999999</v>
      </c>
      <c r="G138" s="20" t="s">
        <v>61</v>
      </c>
      <c r="H138" s="19">
        <v>0.11291</v>
      </c>
      <c r="I138" s="19">
        <v>0.13067000000000001</v>
      </c>
    </row>
    <row r="139" spans="1:9" x14ac:dyDescent="0.25">
      <c r="A139" s="20" t="s">
        <v>101</v>
      </c>
      <c r="B139" s="22">
        <v>0.14865</v>
      </c>
      <c r="C139" s="22">
        <v>0.12416000000000001</v>
      </c>
      <c r="D139" s="20" t="s">
        <v>98</v>
      </c>
      <c r="E139" s="19">
        <v>0.11523</v>
      </c>
      <c r="F139" s="19">
        <v>0.13519999999999999</v>
      </c>
      <c r="G139" s="20" t="s">
        <v>70</v>
      </c>
      <c r="H139" s="19">
        <v>0.11169</v>
      </c>
      <c r="I139" s="19">
        <v>6.0053000000000002E-2</v>
      </c>
    </row>
    <row r="140" spans="1:9" x14ac:dyDescent="0.25">
      <c r="A140" s="20" t="s">
        <v>107</v>
      </c>
      <c r="B140" s="22">
        <v>0.14610000000000001</v>
      </c>
      <c r="C140" s="22">
        <v>0.51595000000000002</v>
      </c>
      <c r="D140" s="20" t="s">
        <v>205</v>
      </c>
      <c r="E140" s="19">
        <v>0.11289</v>
      </c>
      <c r="F140" s="19">
        <v>0.11505</v>
      </c>
      <c r="G140" s="20" t="s">
        <v>137</v>
      </c>
      <c r="H140" s="19">
        <v>0.10678</v>
      </c>
      <c r="I140" s="19">
        <v>9.9988999999999995E-2</v>
      </c>
    </row>
    <row r="141" spans="1:9" x14ac:dyDescent="0.25">
      <c r="A141" s="20" t="s">
        <v>274</v>
      </c>
      <c r="B141" s="22">
        <v>0.14147999999999999</v>
      </c>
      <c r="C141" s="22">
        <v>2.4306000000000001E-2</v>
      </c>
      <c r="D141" s="20" t="s">
        <v>137</v>
      </c>
      <c r="E141" s="19">
        <v>0.11003</v>
      </c>
      <c r="F141" s="19">
        <v>4.3049000000000004E-3</v>
      </c>
      <c r="G141" s="20" t="s">
        <v>129</v>
      </c>
      <c r="H141" s="19">
        <v>0.10645</v>
      </c>
      <c r="I141" s="19">
        <v>0.33352999999999999</v>
      </c>
    </row>
    <row r="142" spans="1:9" x14ac:dyDescent="0.25">
      <c r="A142" s="20" t="s">
        <v>132</v>
      </c>
      <c r="B142" s="22">
        <v>0.13858999999999999</v>
      </c>
      <c r="C142" s="22">
        <v>8.5273000000000002E-2</v>
      </c>
      <c r="D142" s="20" t="s">
        <v>142</v>
      </c>
      <c r="E142" s="19">
        <v>0.10827000000000001</v>
      </c>
      <c r="F142" s="19">
        <v>0.14194000000000001</v>
      </c>
      <c r="G142" s="20" t="s">
        <v>157</v>
      </c>
      <c r="H142" s="19">
        <v>0.10494000000000001</v>
      </c>
      <c r="I142" s="19">
        <v>0.67103000000000002</v>
      </c>
    </row>
    <row r="143" spans="1:9" x14ac:dyDescent="0.25">
      <c r="A143" s="20" t="s">
        <v>111</v>
      </c>
      <c r="B143" s="22">
        <v>0.13855000000000001</v>
      </c>
      <c r="C143" s="22">
        <v>0.84448999999999996</v>
      </c>
      <c r="D143" s="20" t="s">
        <v>20</v>
      </c>
      <c r="E143" s="19">
        <v>0.1051</v>
      </c>
      <c r="F143" s="19">
        <v>0.36169000000000001</v>
      </c>
      <c r="G143" s="20" t="s">
        <v>42</v>
      </c>
      <c r="H143" s="19">
        <v>0.10426000000000001</v>
      </c>
      <c r="I143" s="19">
        <v>2.2002E-4</v>
      </c>
    </row>
    <row r="144" spans="1:9" x14ac:dyDescent="0.25">
      <c r="A144" s="20" t="s">
        <v>3</v>
      </c>
      <c r="B144" s="22">
        <v>0.13650000000000001</v>
      </c>
      <c r="C144" s="22">
        <v>2.3255999999999999E-2</v>
      </c>
      <c r="D144" s="20" t="s">
        <v>182</v>
      </c>
      <c r="E144" s="19">
        <v>9.9060999999999996E-2</v>
      </c>
      <c r="F144" s="19">
        <v>0.11924999999999999</v>
      </c>
      <c r="G144" s="20" t="s">
        <v>97</v>
      </c>
      <c r="H144" s="19">
        <v>0.10391</v>
      </c>
      <c r="I144" s="19">
        <v>7.3486999999999997E-2</v>
      </c>
    </row>
    <row r="145" spans="1:9" x14ac:dyDescent="0.25">
      <c r="A145" s="20" t="s">
        <v>94</v>
      </c>
      <c r="B145" s="22">
        <v>0.13569999999999999</v>
      </c>
      <c r="C145" s="22">
        <v>0.29357</v>
      </c>
      <c r="D145" s="20" t="s">
        <v>197</v>
      </c>
      <c r="E145" s="19">
        <v>9.8081000000000002E-2</v>
      </c>
      <c r="F145" s="19">
        <v>0.1331</v>
      </c>
      <c r="G145" s="20" t="s">
        <v>95</v>
      </c>
      <c r="H145" s="19">
        <v>0.10349</v>
      </c>
      <c r="I145" s="19">
        <v>3.2744000000000002E-2</v>
      </c>
    </row>
    <row r="146" spans="1:9" x14ac:dyDescent="0.25">
      <c r="A146" s="20" t="s">
        <v>9</v>
      </c>
      <c r="B146" s="22">
        <v>0.13199</v>
      </c>
      <c r="C146" s="22">
        <v>0.19528999999999999</v>
      </c>
      <c r="D146" s="20" t="s">
        <v>194</v>
      </c>
      <c r="E146" s="19">
        <v>9.7665000000000002E-2</v>
      </c>
      <c r="F146" s="19">
        <v>0.17274</v>
      </c>
      <c r="G146" s="20" t="s">
        <v>72</v>
      </c>
      <c r="H146" s="19">
        <v>0.10256</v>
      </c>
      <c r="I146" s="19">
        <v>0.74058000000000002</v>
      </c>
    </row>
    <row r="147" spans="1:9" x14ac:dyDescent="0.25">
      <c r="A147" s="20" t="s">
        <v>70</v>
      </c>
      <c r="B147" s="22">
        <v>0.13174</v>
      </c>
      <c r="C147" s="22">
        <v>8.6192000000000005E-2</v>
      </c>
      <c r="D147" s="20" t="s">
        <v>22</v>
      </c>
      <c r="E147" s="19">
        <v>9.6471000000000001E-2</v>
      </c>
      <c r="F147" s="19">
        <v>0.11274000000000001</v>
      </c>
      <c r="G147" s="20" t="s">
        <v>101</v>
      </c>
      <c r="H147" s="19">
        <v>0.1016</v>
      </c>
      <c r="I147" s="19">
        <v>7.8044000000000002E-2</v>
      </c>
    </row>
    <row r="148" spans="1:9" x14ac:dyDescent="0.25">
      <c r="A148" s="20" t="s">
        <v>154</v>
      </c>
      <c r="B148" s="22">
        <v>0.13009999999999999</v>
      </c>
      <c r="C148" s="22">
        <v>0.42143999999999998</v>
      </c>
      <c r="D148" s="20" t="s">
        <v>187</v>
      </c>
      <c r="E148" s="19">
        <v>8.0784999999999996E-2</v>
      </c>
      <c r="F148" s="19">
        <v>0.71184999999999998</v>
      </c>
      <c r="G148" s="20" t="s">
        <v>267</v>
      </c>
      <c r="H148" s="19">
        <v>9.9817000000000003E-2</v>
      </c>
      <c r="I148" s="19">
        <v>4.6903E-2</v>
      </c>
    </row>
    <row r="149" spans="1:9" x14ac:dyDescent="0.25">
      <c r="A149" s="20" t="s">
        <v>93</v>
      </c>
      <c r="B149" s="22">
        <v>0.12916</v>
      </c>
      <c r="C149" s="22">
        <v>0.25607999999999997</v>
      </c>
      <c r="D149" s="20" t="s">
        <v>27</v>
      </c>
      <c r="E149" s="19">
        <v>7.8817999999999999E-2</v>
      </c>
      <c r="F149" s="19">
        <v>0.39831</v>
      </c>
      <c r="G149" s="20" t="s">
        <v>184</v>
      </c>
      <c r="H149" s="19">
        <v>9.8938999999999999E-2</v>
      </c>
      <c r="I149" s="19">
        <v>0.82547999999999999</v>
      </c>
    </row>
    <row r="150" spans="1:9" x14ac:dyDescent="0.25">
      <c r="A150" s="20" t="s">
        <v>261</v>
      </c>
      <c r="B150" s="22">
        <v>0.12168</v>
      </c>
      <c r="C150" s="22">
        <v>3.5887000000000002E-2</v>
      </c>
      <c r="D150" s="20" t="s">
        <v>132</v>
      </c>
      <c r="E150" s="19">
        <v>7.8171000000000004E-2</v>
      </c>
      <c r="F150" s="19">
        <v>6.0532000000000002E-2</v>
      </c>
      <c r="G150" s="20" t="s">
        <v>109</v>
      </c>
      <c r="H150" s="19">
        <v>9.8357E-2</v>
      </c>
      <c r="I150" s="19">
        <v>0.96991000000000005</v>
      </c>
    </row>
    <row r="151" spans="1:9" x14ac:dyDescent="0.25">
      <c r="A151" s="20" t="s">
        <v>36</v>
      </c>
      <c r="B151" s="22">
        <v>0.11923</v>
      </c>
      <c r="C151" s="22">
        <v>5.9070999999999999E-2</v>
      </c>
      <c r="D151" s="20" t="s">
        <v>147</v>
      </c>
      <c r="E151" s="19">
        <v>7.6918E-2</v>
      </c>
      <c r="F151" s="19">
        <v>0.30718000000000001</v>
      </c>
      <c r="G151" s="20" t="s">
        <v>264</v>
      </c>
      <c r="H151" s="19">
        <v>9.6983E-2</v>
      </c>
      <c r="I151" s="19">
        <v>4.8053999999999999E-2</v>
      </c>
    </row>
    <row r="152" spans="1:9" x14ac:dyDescent="0.25">
      <c r="A152" s="20" t="s">
        <v>31</v>
      </c>
      <c r="B152" s="22">
        <v>0.11613999999999999</v>
      </c>
      <c r="C152" s="22">
        <v>0.16067999999999999</v>
      </c>
      <c r="D152" s="20" t="s">
        <v>139</v>
      </c>
      <c r="E152" s="19">
        <v>7.6854000000000006E-2</v>
      </c>
      <c r="F152" s="19">
        <v>9.3143000000000004E-2</v>
      </c>
      <c r="G152" s="20" t="s">
        <v>174</v>
      </c>
      <c r="H152" s="19">
        <v>9.6465999999999996E-2</v>
      </c>
      <c r="I152" s="19">
        <v>0.53586</v>
      </c>
    </row>
    <row r="153" spans="1:9" x14ac:dyDescent="0.25">
      <c r="A153" s="20" t="s">
        <v>78</v>
      </c>
      <c r="B153" s="22">
        <v>0.11229</v>
      </c>
      <c r="C153" s="22">
        <v>0.47355999999999998</v>
      </c>
      <c r="D153" s="20" t="s">
        <v>39</v>
      </c>
      <c r="E153" s="19">
        <v>7.3651999999999995E-2</v>
      </c>
      <c r="F153" s="19">
        <v>0.15606</v>
      </c>
      <c r="G153" s="20" t="s">
        <v>182</v>
      </c>
      <c r="H153" s="19">
        <v>9.5266000000000003E-2</v>
      </c>
      <c r="I153" s="19">
        <v>0.21582000000000001</v>
      </c>
    </row>
    <row r="154" spans="1:9" x14ac:dyDescent="0.25">
      <c r="A154" s="20" t="s">
        <v>181</v>
      </c>
      <c r="B154" s="22">
        <v>0.11223</v>
      </c>
      <c r="C154" s="22">
        <v>9.9727999999999997E-2</v>
      </c>
      <c r="D154" s="20" t="s">
        <v>8</v>
      </c>
      <c r="E154" s="19">
        <v>7.3520000000000002E-2</v>
      </c>
      <c r="F154" s="19">
        <v>0.34061000000000002</v>
      </c>
      <c r="G154" s="20" t="s">
        <v>132</v>
      </c>
      <c r="H154" s="19">
        <v>9.4108999999999998E-2</v>
      </c>
      <c r="I154" s="19">
        <v>0.16166</v>
      </c>
    </row>
    <row r="155" spans="1:9" x14ac:dyDescent="0.25">
      <c r="A155" s="20" t="s">
        <v>22</v>
      </c>
      <c r="B155" s="22">
        <v>0.11038000000000001</v>
      </c>
      <c r="C155" s="22">
        <v>0.43522</v>
      </c>
      <c r="D155" s="20" t="s">
        <v>101</v>
      </c>
      <c r="E155" s="19">
        <v>6.7955000000000002E-2</v>
      </c>
      <c r="F155" s="19">
        <v>0.1072</v>
      </c>
      <c r="G155" s="20" t="s">
        <v>92</v>
      </c>
      <c r="H155" s="19">
        <v>9.1956999999999997E-2</v>
      </c>
      <c r="I155" s="19">
        <v>0.10246</v>
      </c>
    </row>
    <row r="156" spans="1:9" x14ac:dyDescent="0.25">
      <c r="A156" s="20" t="s">
        <v>275</v>
      </c>
      <c r="B156" s="22">
        <v>0.10725999999999999</v>
      </c>
      <c r="C156" s="22">
        <v>6.5168000000000004E-2</v>
      </c>
      <c r="D156" s="20" t="s">
        <v>77</v>
      </c>
      <c r="E156" s="19">
        <v>6.7901000000000003E-2</v>
      </c>
      <c r="F156" s="19">
        <v>0.70645000000000002</v>
      </c>
      <c r="G156" s="20" t="s">
        <v>18</v>
      </c>
      <c r="H156" s="19">
        <v>8.8844000000000006E-2</v>
      </c>
      <c r="I156" s="19">
        <v>0.18223</v>
      </c>
    </row>
    <row r="157" spans="1:9" x14ac:dyDescent="0.25">
      <c r="A157" s="20" t="s">
        <v>35</v>
      </c>
      <c r="B157" s="22">
        <v>0.1066</v>
      </c>
      <c r="C157" s="22">
        <v>1.2447000000000001E-3</v>
      </c>
      <c r="D157" s="20" t="s">
        <v>191</v>
      </c>
      <c r="E157" s="19">
        <v>6.7680000000000004E-2</v>
      </c>
      <c r="F157" s="19">
        <v>0.42126999999999998</v>
      </c>
      <c r="G157" s="20" t="s">
        <v>154</v>
      </c>
      <c r="H157" s="19">
        <v>8.7859000000000007E-2</v>
      </c>
      <c r="I157" s="19">
        <v>0.44979000000000002</v>
      </c>
    </row>
    <row r="158" spans="1:9" x14ac:dyDescent="0.25">
      <c r="A158" s="20" t="s">
        <v>206</v>
      </c>
      <c r="B158" s="22">
        <v>0.10613</v>
      </c>
      <c r="C158" s="22">
        <v>0.83745999999999998</v>
      </c>
      <c r="D158" s="20" t="s">
        <v>196</v>
      </c>
      <c r="E158" s="19">
        <v>6.6578999999999999E-2</v>
      </c>
      <c r="F158" s="19">
        <v>0.37275999999999998</v>
      </c>
      <c r="G158" s="20" t="s">
        <v>98</v>
      </c>
      <c r="H158" s="19">
        <v>8.6775000000000005E-2</v>
      </c>
      <c r="I158" s="19">
        <v>0.41782999999999998</v>
      </c>
    </row>
    <row r="159" spans="1:9" x14ac:dyDescent="0.25">
      <c r="A159" s="20" t="s">
        <v>182</v>
      </c>
      <c r="B159" s="22">
        <v>0.10561</v>
      </c>
      <c r="C159" s="22">
        <v>0.35833999999999999</v>
      </c>
      <c r="D159" s="20" t="s">
        <v>131</v>
      </c>
      <c r="E159" s="19">
        <v>6.6567000000000001E-2</v>
      </c>
      <c r="F159" s="19">
        <v>0.43886999999999998</v>
      </c>
      <c r="G159" s="20" t="s">
        <v>272</v>
      </c>
      <c r="H159" s="19">
        <v>8.5319000000000006E-2</v>
      </c>
      <c r="I159" s="19">
        <v>7.0886000000000005E-2</v>
      </c>
    </row>
    <row r="160" spans="1:9" x14ac:dyDescent="0.25">
      <c r="A160" s="20" t="s">
        <v>99</v>
      </c>
      <c r="B160" s="22">
        <v>0.10251</v>
      </c>
      <c r="C160" s="22">
        <v>0.56257999999999997</v>
      </c>
      <c r="D160" s="20" t="s">
        <v>1</v>
      </c>
      <c r="E160" s="19">
        <v>6.5734000000000001E-2</v>
      </c>
      <c r="F160" s="19">
        <v>0.24826999999999999</v>
      </c>
      <c r="G160" s="20" t="s">
        <v>36</v>
      </c>
      <c r="H160" s="19">
        <v>8.3191000000000001E-2</v>
      </c>
      <c r="I160" s="19">
        <v>4.9373E-2</v>
      </c>
    </row>
    <row r="161" spans="1:9" x14ac:dyDescent="0.25">
      <c r="A161" s="20" t="s">
        <v>100</v>
      </c>
      <c r="B161" s="22">
        <v>0.10221</v>
      </c>
      <c r="C161" s="22">
        <v>0.48599999999999999</v>
      </c>
      <c r="D161" s="20" t="s">
        <v>114</v>
      </c>
      <c r="E161" s="19">
        <v>6.5305000000000002E-2</v>
      </c>
      <c r="F161" s="19">
        <v>9.9810000000000003E-3</v>
      </c>
      <c r="G161" s="20" t="s">
        <v>100</v>
      </c>
      <c r="H161" s="19">
        <v>8.2061999999999996E-2</v>
      </c>
      <c r="I161" s="19">
        <v>0.27960000000000002</v>
      </c>
    </row>
    <row r="162" spans="1:9" x14ac:dyDescent="0.25">
      <c r="A162" s="20" t="s">
        <v>114</v>
      </c>
      <c r="B162" s="22">
        <v>0.10131</v>
      </c>
      <c r="C162" s="22">
        <v>0.151</v>
      </c>
      <c r="D162" s="20" t="s">
        <v>144</v>
      </c>
      <c r="E162" s="19">
        <v>6.5284999999999996E-2</v>
      </c>
      <c r="F162" s="19">
        <v>0.37844</v>
      </c>
      <c r="G162" s="20" t="s">
        <v>192</v>
      </c>
      <c r="H162" s="19">
        <v>7.9561999999999994E-2</v>
      </c>
      <c r="I162" s="19">
        <v>0.18808</v>
      </c>
    </row>
    <row r="163" spans="1:9" x14ac:dyDescent="0.25">
      <c r="A163" s="20" t="s">
        <v>75</v>
      </c>
      <c r="B163" s="22">
        <v>9.9245E-2</v>
      </c>
      <c r="C163" s="22">
        <v>9.3203999999999995E-2</v>
      </c>
      <c r="D163" s="20" t="s">
        <v>40</v>
      </c>
      <c r="E163" s="19">
        <v>6.4513000000000001E-2</v>
      </c>
      <c r="F163" s="19">
        <v>0.11194999999999999</v>
      </c>
      <c r="G163" s="20" t="s">
        <v>131</v>
      </c>
      <c r="H163" s="19">
        <v>7.5228000000000003E-2</v>
      </c>
      <c r="I163" s="19">
        <v>0.51458999999999999</v>
      </c>
    </row>
    <row r="164" spans="1:9" x14ac:dyDescent="0.25">
      <c r="A164" s="20" t="s">
        <v>151</v>
      </c>
      <c r="B164" s="22">
        <v>9.7524E-2</v>
      </c>
      <c r="C164" s="22">
        <v>0.88295999999999997</v>
      </c>
      <c r="D164" s="20" t="s">
        <v>90</v>
      </c>
      <c r="E164" s="19">
        <v>6.3573000000000005E-2</v>
      </c>
      <c r="F164" s="19">
        <v>5.4282999999999998E-2</v>
      </c>
      <c r="G164" s="20" t="s">
        <v>28</v>
      </c>
      <c r="H164" s="19">
        <v>7.4736999999999998E-2</v>
      </c>
      <c r="I164" s="19">
        <v>0.33667000000000002</v>
      </c>
    </row>
    <row r="165" spans="1:9" x14ac:dyDescent="0.25">
      <c r="A165" s="20" t="s">
        <v>184</v>
      </c>
      <c r="B165" s="22">
        <v>9.6723000000000003E-2</v>
      </c>
      <c r="C165" s="22">
        <v>0.88393999999999995</v>
      </c>
      <c r="D165" s="20" t="s">
        <v>129</v>
      </c>
      <c r="E165" s="19">
        <v>6.3400999999999999E-2</v>
      </c>
      <c r="F165" s="19">
        <v>0.46349000000000001</v>
      </c>
      <c r="G165" s="20" t="s">
        <v>8</v>
      </c>
      <c r="H165" s="19">
        <v>7.2417999999999996E-2</v>
      </c>
      <c r="I165" s="19">
        <v>0.49991000000000002</v>
      </c>
    </row>
    <row r="166" spans="1:9" x14ac:dyDescent="0.25">
      <c r="A166" s="20" t="s">
        <v>138</v>
      </c>
      <c r="B166" s="22">
        <v>9.6277000000000001E-2</v>
      </c>
      <c r="C166" s="22">
        <v>0.35833999999999999</v>
      </c>
      <c r="D166" s="20" t="s">
        <v>181</v>
      </c>
      <c r="E166" s="19">
        <v>6.2227999999999999E-2</v>
      </c>
      <c r="F166" s="19">
        <v>5.3849000000000001E-2</v>
      </c>
      <c r="G166" s="20" t="s">
        <v>130</v>
      </c>
      <c r="H166" s="19">
        <v>7.1295999999999998E-2</v>
      </c>
      <c r="I166" s="19">
        <v>0.56849000000000005</v>
      </c>
    </row>
    <row r="167" spans="1:9" x14ac:dyDescent="0.25">
      <c r="A167" s="20" t="s">
        <v>196</v>
      </c>
      <c r="B167" s="22">
        <v>9.5368999999999995E-2</v>
      </c>
      <c r="C167" s="22">
        <v>0.52958000000000005</v>
      </c>
      <c r="D167" s="20" t="s">
        <v>25</v>
      </c>
      <c r="E167" s="19">
        <v>6.2066999999999997E-2</v>
      </c>
      <c r="F167" s="19">
        <v>0.1331</v>
      </c>
      <c r="G167" s="20" t="s">
        <v>194</v>
      </c>
      <c r="H167" s="19">
        <v>6.6496E-2</v>
      </c>
      <c r="I167" s="19">
        <v>0.59240000000000004</v>
      </c>
    </row>
    <row r="168" spans="1:9" x14ac:dyDescent="0.25">
      <c r="A168" s="20" t="s">
        <v>42</v>
      </c>
      <c r="B168" s="22">
        <v>9.4722000000000001E-2</v>
      </c>
      <c r="C168" s="22">
        <v>4.9041000000000001E-2</v>
      </c>
      <c r="D168" s="20" t="s">
        <v>92</v>
      </c>
      <c r="E168" s="19">
        <v>6.0167999999999999E-2</v>
      </c>
      <c r="F168" s="19">
        <v>0.12794</v>
      </c>
      <c r="G168" s="20" t="s">
        <v>94</v>
      </c>
      <c r="H168" s="19">
        <v>6.6434000000000007E-2</v>
      </c>
      <c r="I168" s="19">
        <v>0.30370000000000003</v>
      </c>
    </row>
    <row r="169" spans="1:9" x14ac:dyDescent="0.25">
      <c r="A169" s="20" t="s">
        <v>1</v>
      </c>
      <c r="B169" s="22">
        <v>8.7003999999999998E-2</v>
      </c>
      <c r="C169" s="22">
        <v>0.51085000000000003</v>
      </c>
      <c r="D169" s="20" t="s">
        <v>89</v>
      </c>
      <c r="E169" s="19">
        <v>5.9547999999999997E-2</v>
      </c>
      <c r="F169" s="19">
        <v>4.2570999999999998E-2</v>
      </c>
      <c r="G169" s="20" t="s">
        <v>142</v>
      </c>
      <c r="H169" s="19">
        <v>6.5634999999999999E-2</v>
      </c>
      <c r="I169" s="19">
        <v>0.44306000000000001</v>
      </c>
    </row>
    <row r="170" spans="1:9" x14ac:dyDescent="0.25">
      <c r="A170" s="20" t="s">
        <v>139</v>
      </c>
      <c r="B170" s="22">
        <v>8.4214999999999998E-2</v>
      </c>
      <c r="C170" s="22">
        <v>0.28222000000000003</v>
      </c>
      <c r="D170" s="20" t="s">
        <v>192</v>
      </c>
      <c r="E170" s="19">
        <v>5.7598999999999997E-2</v>
      </c>
      <c r="F170" s="19">
        <v>9.0561000000000003E-2</v>
      </c>
      <c r="G170" s="20" t="s">
        <v>84</v>
      </c>
      <c r="H170" s="19">
        <v>6.4273999999999998E-2</v>
      </c>
      <c r="I170" s="19">
        <v>0.12937000000000001</v>
      </c>
    </row>
    <row r="171" spans="1:9" x14ac:dyDescent="0.25">
      <c r="A171" s="20" t="s">
        <v>199</v>
      </c>
      <c r="B171" s="22">
        <v>8.3047999999999997E-2</v>
      </c>
      <c r="C171" s="22">
        <v>0.19231999999999999</v>
      </c>
      <c r="D171" s="20" t="s">
        <v>100</v>
      </c>
      <c r="E171" s="19">
        <v>5.7537999999999999E-2</v>
      </c>
      <c r="F171" s="19">
        <v>0.33124999999999999</v>
      </c>
      <c r="G171" s="20" t="s">
        <v>200</v>
      </c>
      <c r="H171" s="19">
        <v>6.4246999999999999E-2</v>
      </c>
      <c r="I171" s="19">
        <v>0.74155000000000004</v>
      </c>
    </row>
    <row r="172" spans="1:9" x14ac:dyDescent="0.25">
      <c r="A172" s="20" t="s">
        <v>104</v>
      </c>
      <c r="B172" s="22">
        <v>8.2764000000000004E-2</v>
      </c>
      <c r="C172" s="22">
        <v>0.79032000000000002</v>
      </c>
      <c r="D172" s="20" t="s">
        <v>130</v>
      </c>
      <c r="E172" s="19">
        <v>5.6946999999999998E-2</v>
      </c>
      <c r="F172" s="19">
        <v>0.53215000000000001</v>
      </c>
      <c r="G172" s="20" t="s">
        <v>23</v>
      </c>
      <c r="H172" s="19">
        <v>6.3786999999999996E-2</v>
      </c>
      <c r="I172" s="19">
        <v>0.55908000000000002</v>
      </c>
    </row>
    <row r="173" spans="1:9" x14ac:dyDescent="0.25">
      <c r="A173" s="20" t="s">
        <v>74</v>
      </c>
      <c r="B173" s="22">
        <v>8.0226000000000006E-2</v>
      </c>
      <c r="C173" s="22">
        <v>0.40438000000000002</v>
      </c>
      <c r="D173" s="20" t="s">
        <v>36</v>
      </c>
      <c r="E173" s="19">
        <v>5.6217999999999997E-2</v>
      </c>
      <c r="F173" s="19">
        <v>7.6062000000000005E-2</v>
      </c>
      <c r="G173" s="20" t="s">
        <v>25</v>
      </c>
      <c r="H173" s="19">
        <v>6.2673999999999994E-2</v>
      </c>
      <c r="I173" s="19">
        <v>0.30147000000000002</v>
      </c>
    </row>
    <row r="174" spans="1:9" x14ac:dyDescent="0.25">
      <c r="A174" s="20" t="s">
        <v>195</v>
      </c>
      <c r="B174" s="22">
        <v>8.0167000000000002E-2</v>
      </c>
      <c r="C174" s="22">
        <v>0.41369</v>
      </c>
      <c r="D174" s="20" t="s">
        <v>97</v>
      </c>
      <c r="E174" s="19">
        <v>5.3897E-2</v>
      </c>
      <c r="F174" s="19">
        <v>0.18831000000000001</v>
      </c>
      <c r="G174" s="20" t="s">
        <v>260</v>
      </c>
      <c r="H174" s="19">
        <v>6.0754000000000002E-2</v>
      </c>
      <c r="I174" s="19">
        <v>7.4685000000000001E-2</v>
      </c>
    </row>
    <row r="175" spans="1:9" x14ac:dyDescent="0.25">
      <c r="A175" s="20" t="s">
        <v>0</v>
      </c>
      <c r="B175" s="22">
        <v>7.7085000000000001E-2</v>
      </c>
      <c r="C175" s="22">
        <v>0.43608999999999998</v>
      </c>
      <c r="D175" s="20" t="s">
        <v>94</v>
      </c>
      <c r="E175" s="19">
        <v>5.2752E-2</v>
      </c>
      <c r="F175" s="19">
        <v>0.23741999999999999</v>
      </c>
      <c r="G175" s="20" t="s">
        <v>81</v>
      </c>
      <c r="H175" s="19">
        <v>6.0106E-2</v>
      </c>
      <c r="I175" s="19">
        <v>0.80337000000000003</v>
      </c>
    </row>
    <row r="176" spans="1:9" x14ac:dyDescent="0.25">
      <c r="A176" s="20" t="s">
        <v>68</v>
      </c>
      <c r="B176" s="22">
        <v>7.5360999999999997E-2</v>
      </c>
      <c r="C176" s="22">
        <v>0.20083999999999999</v>
      </c>
      <c r="D176" s="20" t="s">
        <v>195</v>
      </c>
      <c r="E176" s="19">
        <v>5.2607000000000001E-2</v>
      </c>
      <c r="F176" s="19">
        <v>0.22847999999999999</v>
      </c>
      <c r="G176" s="20" t="s">
        <v>10</v>
      </c>
      <c r="H176" s="19">
        <v>5.8672000000000002E-2</v>
      </c>
      <c r="I176" s="19">
        <v>0.34591</v>
      </c>
    </row>
    <row r="177" spans="1:9" x14ac:dyDescent="0.25">
      <c r="A177" s="20" t="s">
        <v>155</v>
      </c>
      <c r="B177" s="22">
        <v>7.4783000000000002E-2</v>
      </c>
      <c r="C177" s="22">
        <v>0.72174000000000005</v>
      </c>
      <c r="D177" s="20" t="s">
        <v>93</v>
      </c>
      <c r="E177" s="19">
        <v>5.1618999999999998E-2</v>
      </c>
      <c r="F177" s="19">
        <v>0.34259000000000001</v>
      </c>
      <c r="G177" s="20" t="s">
        <v>7</v>
      </c>
      <c r="H177" s="19">
        <v>5.6862999999999997E-2</v>
      </c>
      <c r="I177" s="19">
        <v>8.9147000000000004E-2</v>
      </c>
    </row>
    <row r="178" spans="1:9" x14ac:dyDescent="0.25">
      <c r="A178" s="20" t="s">
        <v>183</v>
      </c>
      <c r="B178" s="22">
        <v>7.1859000000000006E-2</v>
      </c>
      <c r="C178" s="22">
        <v>0.78783999999999998</v>
      </c>
      <c r="D178" s="20" t="s">
        <v>28</v>
      </c>
      <c r="E178" s="19">
        <v>5.0393E-2</v>
      </c>
      <c r="F178" s="19">
        <v>0.33851999999999999</v>
      </c>
      <c r="G178" s="20" t="s">
        <v>143</v>
      </c>
      <c r="H178" s="19">
        <v>5.2408999999999997E-2</v>
      </c>
      <c r="I178" s="19">
        <v>0.55801000000000001</v>
      </c>
    </row>
    <row r="179" spans="1:9" x14ac:dyDescent="0.25">
      <c r="A179" s="20" t="s">
        <v>89</v>
      </c>
      <c r="B179" s="22">
        <v>7.0279999999999995E-2</v>
      </c>
      <c r="C179" s="22">
        <v>0.29782999999999998</v>
      </c>
      <c r="D179" s="20" t="s">
        <v>189</v>
      </c>
      <c r="E179" s="19">
        <v>5.0070999999999997E-2</v>
      </c>
      <c r="F179" s="19">
        <v>0.32538</v>
      </c>
      <c r="G179" s="20" t="s">
        <v>171</v>
      </c>
      <c r="H179" s="19">
        <v>4.8905999999999998E-2</v>
      </c>
      <c r="I179" s="19">
        <v>0.37911</v>
      </c>
    </row>
    <row r="180" spans="1:9" x14ac:dyDescent="0.25">
      <c r="A180" s="20" t="s">
        <v>18</v>
      </c>
      <c r="B180" s="22">
        <v>7.0246000000000003E-2</v>
      </c>
      <c r="C180" s="22">
        <v>0.44716</v>
      </c>
      <c r="D180" s="20" t="s">
        <v>2</v>
      </c>
      <c r="E180" s="19">
        <v>4.7641000000000003E-2</v>
      </c>
      <c r="F180" s="19">
        <v>0.21995999999999999</v>
      </c>
      <c r="G180" s="20" t="s">
        <v>34</v>
      </c>
      <c r="H180" s="19">
        <v>4.2828999999999999E-2</v>
      </c>
      <c r="I180" s="19">
        <v>0.48693999999999998</v>
      </c>
    </row>
    <row r="181" spans="1:9" x14ac:dyDescent="0.25">
      <c r="A181" s="20" t="s">
        <v>29</v>
      </c>
      <c r="B181" s="22">
        <v>6.9856000000000001E-2</v>
      </c>
      <c r="C181" s="22">
        <v>0.50009999999999999</v>
      </c>
      <c r="D181" s="20" t="s">
        <v>91</v>
      </c>
      <c r="E181" s="19">
        <v>4.5966E-2</v>
      </c>
      <c r="F181" s="19">
        <v>0.20226</v>
      </c>
      <c r="G181" s="20" t="s">
        <v>199</v>
      </c>
      <c r="H181" s="19">
        <v>4.1068E-2</v>
      </c>
      <c r="I181" s="19">
        <v>0.24559</v>
      </c>
    </row>
    <row r="182" spans="1:9" x14ac:dyDescent="0.25">
      <c r="A182" s="20" t="s">
        <v>2</v>
      </c>
      <c r="B182" s="22">
        <v>6.8761000000000003E-2</v>
      </c>
      <c r="C182" s="22">
        <v>0.40045999999999998</v>
      </c>
      <c r="D182" s="20" t="s">
        <v>18</v>
      </c>
      <c r="E182" s="19">
        <v>4.5748999999999998E-2</v>
      </c>
      <c r="F182" s="19">
        <v>0.36297000000000001</v>
      </c>
      <c r="G182" s="20" t="s">
        <v>121</v>
      </c>
      <c r="H182" s="19">
        <v>4.0965000000000001E-2</v>
      </c>
      <c r="I182" s="19">
        <v>0.69293000000000005</v>
      </c>
    </row>
    <row r="183" spans="1:9" x14ac:dyDescent="0.25">
      <c r="A183" s="20" t="s">
        <v>95</v>
      </c>
      <c r="B183" s="22">
        <v>6.7052E-2</v>
      </c>
      <c r="C183" s="22">
        <v>0.50544999999999995</v>
      </c>
      <c r="D183" s="20" t="s">
        <v>265</v>
      </c>
      <c r="E183" s="19">
        <v>4.3701999999999998E-2</v>
      </c>
      <c r="F183" s="19">
        <v>0.77022000000000002</v>
      </c>
      <c r="G183" s="20" t="s">
        <v>274</v>
      </c>
      <c r="H183" s="19">
        <v>3.9106000000000002E-2</v>
      </c>
      <c r="I183" s="19">
        <v>0.19746</v>
      </c>
    </row>
    <row r="184" spans="1:9" x14ac:dyDescent="0.25">
      <c r="A184" s="20" t="s">
        <v>82</v>
      </c>
      <c r="B184" s="22">
        <v>6.5547999999999995E-2</v>
      </c>
      <c r="C184" s="22">
        <v>0.63951999999999998</v>
      </c>
      <c r="D184" s="20" t="s">
        <v>24</v>
      </c>
      <c r="E184" s="19">
        <v>4.3566000000000001E-2</v>
      </c>
      <c r="F184" s="19">
        <v>0.48382999999999998</v>
      </c>
      <c r="G184" s="20" t="s">
        <v>96</v>
      </c>
      <c r="H184" s="19">
        <v>3.6151999999999997E-2</v>
      </c>
      <c r="I184" s="19">
        <v>0.40237000000000001</v>
      </c>
    </row>
    <row r="185" spans="1:9" x14ac:dyDescent="0.25">
      <c r="A185" s="20" t="s">
        <v>188</v>
      </c>
      <c r="B185" s="22">
        <v>6.5306000000000003E-2</v>
      </c>
      <c r="C185" s="22">
        <v>0.85982000000000003</v>
      </c>
      <c r="D185" s="20" t="s">
        <v>260</v>
      </c>
      <c r="E185" s="19">
        <v>4.3220000000000001E-2</v>
      </c>
      <c r="F185" s="19">
        <v>8.5082000000000005E-2</v>
      </c>
      <c r="G185" s="20" t="s">
        <v>20</v>
      </c>
      <c r="H185" s="19">
        <v>3.5799999999999998E-2</v>
      </c>
      <c r="I185" s="19">
        <v>0.83101000000000003</v>
      </c>
    </row>
    <row r="186" spans="1:9" x14ac:dyDescent="0.25">
      <c r="A186" s="20" t="s">
        <v>37</v>
      </c>
      <c r="B186" s="22">
        <v>6.2648999999999996E-2</v>
      </c>
      <c r="C186" s="22">
        <v>0.20633000000000001</v>
      </c>
      <c r="D186" s="20" t="s">
        <v>88</v>
      </c>
      <c r="E186" s="19">
        <v>4.3005000000000002E-2</v>
      </c>
      <c r="F186" s="19">
        <v>0.12372</v>
      </c>
      <c r="G186" s="20" t="s">
        <v>193</v>
      </c>
      <c r="H186" s="19">
        <v>3.5639999999999998E-2</v>
      </c>
      <c r="I186" s="19">
        <v>0.79318999999999995</v>
      </c>
    </row>
    <row r="187" spans="1:9" x14ac:dyDescent="0.25">
      <c r="A187" s="20" t="s">
        <v>28</v>
      </c>
      <c r="B187" s="22">
        <v>5.8500000000000003E-2</v>
      </c>
      <c r="C187" s="22">
        <v>0.56982999999999995</v>
      </c>
      <c r="D187" s="20" t="s">
        <v>42</v>
      </c>
      <c r="E187" s="19">
        <v>4.2777999999999997E-2</v>
      </c>
      <c r="F187" s="19">
        <v>2.6032E-2</v>
      </c>
      <c r="G187" s="20" t="s">
        <v>195</v>
      </c>
      <c r="H187" s="19">
        <v>3.5417999999999998E-2</v>
      </c>
      <c r="I187" s="19">
        <v>0.56098000000000003</v>
      </c>
    </row>
    <row r="188" spans="1:9" x14ac:dyDescent="0.25">
      <c r="A188" s="20" t="s">
        <v>96</v>
      </c>
      <c r="B188" s="22">
        <v>5.5497999999999999E-2</v>
      </c>
      <c r="C188" s="22">
        <v>0.43306</v>
      </c>
      <c r="D188" s="20" t="s">
        <v>96</v>
      </c>
      <c r="E188" s="19">
        <v>4.2315999999999999E-2</v>
      </c>
      <c r="F188" s="19">
        <v>0.20771000000000001</v>
      </c>
      <c r="G188" s="20" t="s">
        <v>38</v>
      </c>
      <c r="H188" s="19">
        <v>3.5353999999999997E-2</v>
      </c>
      <c r="I188" s="19">
        <v>0.25468000000000002</v>
      </c>
    </row>
    <row r="189" spans="1:9" x14ac:dyDescent="0.25">
      <c r="A189" s="20" t="s">
        <v>34</v>
      </c>
      <c r="B189" s="22">
        <v>5.2934000000000002E-2</v>
      </c>
      <c r="C189" s="22">
        <v>0.58882999999999996</v>
      </c>
      <c r="D189" s="20" t="s">
        <v>76</v>
      </c>
      <c r="E189" s="19">
        <v>4.2040000000000001E-2</v>
      </c>
      <c r="F189" s="19">
        <v>0.65454999999999997</v>
      </c>
      <c r="G189" s="20" t="s">
        <v>102</v>
      </c>
      <c r="H189" s="19">
        <v>3.4938999999999998E-2</v>
      </c>
      <c r="I189" s="19">
        <v>0.34738999999999998</v>
      </c>
    </row>
    <row r="190" spans="1:9" x14ac:dyDescent="0.25">
      <c r="A190" s="20" t="s">
        <v>191</v>
      </c>
      <c r="B190" s="22">
        <v>5.2519000000000003E-2</v>
      </c>
      <c r="C190" s="22">
        <v>0.74524000000000001</v>
      </c>
      <c r="D190" s="20" t="s">
        <v>29</v>
      </c>
      <c r="E190" s="19">
        <v>4.1931999999999997E-2</v>
      </c>
      <c r="F190" s="19">
        <v>0.41332000000000002</v>
      </c>
      <c r="G190" s="20" t="s">
        <v>196</v>
      </c>
      <c r="H190" s="19">
        <v>3.4652000000000002E-2</v>
      </c>
      <c r="I190" s="19">
        <v>0.74802999999999997</v>
      </c>
    </row>
    <row r="191" spans="1:9" x14ac:dyDescent="0.25">
      <c r="A191" s="20" t="s">
        <v>200</v>
      </c>
      <c r="B191" s="22">
        <v>4.9879E-2</v>
      </c>
      <c r="C191" s="22">
        <v>0.86567000000000005</v>
      </c>
      <c r="D191" s="20" t="s">
        <v>79</v>
      </c>
      <c r="E191" s="19">
        <v>4.1727E-2</v>
      </c>
      <c r="F191" s="19">
        <v>0.49996000000000002</v>
      </c>
      <c r="G191" s="20" t="s">
        <v>172</v>
      </c>
      <c r="H191" s="19">
        <v>3.3475999999999999E-2</v>
      </c>
      <c r="I191" s="19">
        <v>0.77383000000000002</v>
      </c>
    </row>
    <row r="192" spans="1:9" x14ac:dyDescent="0.25">
      <c r="A192" s="20" t="s">
        <v>72</v>
      </c>
      <c r="B192" s="22">
        <v>4.9807999999999998E-2</v>
      </c>
      <c r="C192" s="22">
        <v>0.89183999999999997</v>
      </c>
      <c r="D192" s="20" t="s">
        <v>74</v>
      </c>
      <c r="E192" s="19">
        <v>4.1542000000000003E-2</v>
      </c>
      <c r="F192" s="19">
        <v>0.33457999999999999</v>
      </c>
      <c r="G192" s="20" t="s">
        <v>181</v>
      </c>
      <c r="H192" s="19">
        <v>3.3286999999999997E-2</v>
      </c>
      <c r="I192" s="19">
        <v>0.43461</v>
      </c>
    </row>
    <row r="193" spans="1:9" x14ac:dyDescent="0.25">
      <c r="A193" s="20" t="s">
        <v>130</v>
      </c>
      <c r="B193" s="22">
        <v>4.8517999999999999E-2</v>
      </c>
      <c r="C193" s="22">
        <v>0.74184000000000005</v>
      </c>
      <c r="D193" s="20" t="s">
        <v>275</v>
      </c>
      <c r="E193" s="19">
        <v>3.8233999999999997E-2</v>
      </c>
      <c r="F193" s="19">
        <v>0.19117000000000001</v>
      </c>
      <c r="G193" s="20" t="s">
        <v>205</v>
      </c>
      <c r="H193" s="19">
        <v>3.2751000000000002E-2</v>
      </c>
      <c r="I193" s="19">
        <v>0.73392000000000002</v>
      </c>
    </row>
    <row r="194" spans="1:9" x14ac:dyDescent="0.25">
      <c r="A194" s="20" t="s">
        <v>162</v>
      </c>
      <c r="B194" s="22">
        <v>4.7224000000000002E-2</v>
      </c>
      <c r="C194" s="22">
        <v>0.73243000000000003</v>
      </c>
      <c r="D194" s="20" t="s">
        <v>172</v>
      </c>
      <c r="E194" s="19">
        <v>3.6509E-2</v>
      </c>
      <c r="F194" s="19">
        <v>0.58696000000000004</v>
      </c>
      <c r="G194" s="20" t="s">
        <v>261</v>
      </c>
      <c r="H194" s="19">
        <v>3.2071000000000002E-2</v>
      </c>
      <c r="I194" s="19">
        <v>0.45163999999999999</v>
      </c>
    </row>
    <row r="195" spans="1:9" x14ac:dyDescent="0.25">
      <c r="A195" s="20" t="s">
        <v>134</v>
      </c>
      <c r="B195" s="22">
        <v>4.7023000000000002E-2</v>
      </c>
      <c r="C195" s="22">
        <v>0.84545999999999999</v>
      </c>
      <c r="D195" s="20" t="s">
        <v>7</v>
      </c>
      <c r="E195" s="19">
        <v>3.6496000000000001E-2</v>
      </c>
      <c r="F195" s="19">
        <v>0.15961</v>
      </c>
      <c r="G195" s="20" t="s">
        <v>29</v>
      </c>
      <c r="H195" s="19">
        <v>3.041E-2</v>
      </c>
      <c r="I195" s="19">
        <v>0.68020000000000003</v>
      </c>
    </row>
    <row r="196" spans="1:9" x14ac:dyDescent="0.25">
      <c r="A196" s="20" t="s">
        <v>190</v>
      </c>
      <c r="B196" s="22">
        <v>4.5963999999999998E-2</v>
      </c>
      <c r="C196" s="22">
        <v>0.87846999999999997</v>
      </c>
      <c r="D196" s="20" t="s">
        <v>171</v>
      </c>
      <c r="E196" s="19">
        <v>3.5983000000000001E-2</v>
      </c>
      <c r="F196" s="19">
        <v>0.34852</v>
      </c>
      <c r="G196" s="20" t="s">
        <v>189</v>
      </c>
      <c r="H196" s="19">
        <v>2.9876E-2</v>
      </c>
      <c r="I196" s="19">
        <v>0.72599999999999998</v>
      </c>
    </row>
    <row r="197" spans="1:9" x14ac:dyDescent="0.25">
      <c r="A197" s="20" t="s">
        <v>185</v>
      </c>
      <c r="B197" s="22">
        <v>4.5430999999999999E-2</v>
      </c>
      <c r="C197" s="22">
        <v>0.91586000000000001</v>
      </c>
      <c r="D197" s="20" t="s">
        <v>9</v>
      </c>
      <c r="E197" s="19">
        <v>3.5153999999999998E-2</v>
      </c>
      <c r="F197" s="19">
        <v>0.52215</v>
      </c>
      <c r="G197" s="20" t="s">
        <v>30</v>
      </c>
      <c r="H197" s="19">
        <v>2.7059E-2</v>
      </c>
      <c r="I197" s="19">
        <v>0.75060000000000004</v>
      </c>
    </row>
    <row r="198" spans="1:9" x14ac:dyDescent="0.25">
      <c r="A198" s="20" t="s">
        <v>171</v>
      </c>
      <c r="B198" s="22">
        <v>4.3936999999999997E-2</v>
      </c>
      <c r="C198" s="22">
        <v>0.58992</v>
      </c>
      <c r="D198" s="20" t="s">
        <v>70</v>
      </c>
      <c r="E198" s="19">
        <v>3.4904999999999999E-2</v>
      </c>
      <c r="F198" s="19">
        <v>0.25185999999999997</v>
      </c>
      <c r="G198" s="20" t="s">
        <v>59</v>
      </c>
      <c r="H198" s="19">
        <v>2.6571999999999998E-2</v>
      </c>
      <c r="I198" s="19">
        <v>7.8032000000000004E-2</v>
      </c>
    </row>
    <row r="199" spans="1:9" x14ac:dyDescent="0.25">
      <c r="A199" s="20" t="s">
        <v>137</v>
      </c>
      <c r="B199" s="22">
        <v>4.1175000000000003E-2</v>
      </c>
      <c r="C199" s="22">
        <v>0.56455999999999995</v>
      </c>
      <c r="D199" s="20" t="s">
        <v>162</v>
      </c>
      <c r="E199" s="19">
        <v>3.4680000000000002E-2</v>
      </c>
      <c r="F199" s="19">
        <v>0.58321000000000001</v>
      </c>
      <c r="G199" s="20" t="s">
        <v>201</v>
      </c>
      <c r="H199" s="19">
        <v>2.6457000000000001E-2</v>
      </c>
      <c r="I199" s="19">
        <v>0.84638999999999998</v>
      </c>
    </row>
    <row r="200" spans="1:9" x14ac:dyDescent="0.25">
      <c r="A200" s="20" t="s">
        <v>80</v>
      </c>
      <c r="B200" s="22">
        <v>3.9878999999999998E-2</v>
      </c>
      <c r="C200" s="22">
        <v>0.81583000000000006</v>
      </c>
      <c r="D200" s="20" t="s">
        <v>33</v>
      </c>
      <c r="E200" s="19">
        <v>3.0180999999999999E-2</v>
      </c>
      <c r="F200" s="19">
        <v>0.75521000000000005</v>
      </c>
      <c r="G200" s="20" t="s">
        <v>75</v>
      </c>
      <c r="H200" s="19">
        <v>2.6360000000000001E-2</v>
      </c>
      <c r="I200" s="19">
        <v>0.54332999999999998</v>
      </c>
    </row>
    <row r="201" spans="1:9" x14ac:dyDescent="0.25">
      <c r="A201" s="20" t="s">
        <v>118</v>
      </c>
      <c r="B201" s="22">
        <v>3.9295999999999998E-2</v>
      </c>
      <c r="C201" s="22">
        <v>0.72685</v>
      </c>
      <c r="D201" s="20" t="s">
        <v>199</v>
      </c>
      <c r="E201" s="19">
        <v>2.7102000000000001E-2</v>
      </c>
      <c r="F201" s="19">
        <v>0.30604999999999999</v>
      </c>
      <c r="G201" s="20" t="s">
        <v>89</v>
      </c>
      <c r="H201" s="19">
        <v>2.3857E-2</v>
      </c>
      <c r="I201" s="19">
        <v>0.54666999999999999</v>
      </c>
    </row>
    <row r="202" spans="1:9" x14ac:dyDescent="0.25">
      <c r="A202" s="20" t="s">
        <v>58</v>
      </c>
      <c r="B202" s="22">
        <v>3.7360999999999998E-2</v>
      </c>
      <c r="C202" s="22">
        <v>0.26915</v>
      </c>
      <c r="D202" s="20" t="s">
        <v>10</v>
      </c>
      <c r="E202" s="19">
        <v>2.6138000000000002E-2</v>
      </c>
      <c r="F202" s="19">
        <v>0.46112999999999998</v>
      </c>
      <c r="G202" s="20" t="s">
        <v>90</v>
      </c>
      <c r="H202" s="19">
        <v>2.3494000000000001E-2</v>
      </c>
      <c r="I202" s="19">
        <v>0.60555999999999999</v>
      </c>
    </row>
    <row r="203" spans="1:9" x14ac:dyDescent="0.25">
      <c r="A203" s="20" t="s">
        <v>7</v>
      </c>
      <c r="B203" s="22">
        <v>3.6264999999999999E-2</v>
      </c>
      <c r="C203" s="22">
        <v>0.56864000000000003</v>
      </c>
      <c r="D203" s="20" t="s">
        <v>59</v>
      </c>
      <c r="E203" s="19">
        <v>2.4244000000000002E-2</v>
      </c>
      <c r="F203" s="19">
        <v>3.4247E-2</v>
      </c>
      <c r="G203" s="20" t="s">
        <v>203</v>
      </c>
      <c r="H203" s="19">
        <v>2.3104E-2</v>
      </c>
      <c r="I203" s="19">
        <v>0.84992999999999996</v>
      </c>
    </row>
    <row r="204" spans="1:9" x14ac:dyDescent="0.25">
      <c r="A204" s="20" t="s">
        <v>135</v>
      </c>
      <c r="B204" s="22">
        <v>3.4020000000000002E-2</v>
      </c>
      <c r="C204" s="22">
        <v>0.92503999999999997</v>
      </c>
      <c r="D204" s="20" t="s">
        <v>167</v>
      </c>
      <c r="E204" s="19">
        <v>2.4171999999999999E-2</v>
      </c>
      <c r="F204" s="19">
        <v>0.82411000000000001</v>
      </c>
      <c r="G204" s="20" t="s">
        <v>27</v>
      </c>
      <c r="H204" s="19">
        <v>2.1482999999999999E-2</v>
      </c>
      <c r="I204" s="19">
        <v>0.87417</v>
      </c>
    </row>
    <row r="205" spans="1:9" x14ac:dyDescent="0.25">
      <c r="A205" s="20" t="s">
        <v>201</v>
      </c>
      <c r="B205" s="22">
        <v>3.1290999999999999E-2</v>
      </c>
      <c r="C205" s="22">
        <v>0.84955000000000003</v>
      </c>
      <c r="D205" s="20" t="s">
        <v>261</v>
      </c>
      <c r="E205" s="19">
        <v>2.3796999999999999E-2</v>
      </c>
      <c r="F205" s="19">
        <v>0.37583</v>
      </c>
      <c r="G205" s="20" t="s">
        <v>35</v>
      </c>
      <c r="H205" s="19">
        <v>2.0178000000000001E-2</v>
      </c>
      <c r="I205" s="19">
        <v>0.48320999999999997</v>
      </c>
    </row>
    <row r="206" spans="1:9" x14ac:dyDescent="0.25">
      <c r="A206" s="20" t="s">
        <v>90</v>
      </c>
      <c r="B206" s="22">
        <v>3.0585000000000001E-2</v>
      </c>
      <c r="C206" s="22">
        <v>0.70660000000000001</v>
      </c>
      <c r="D206" s="20" t="s">
        <v>274</v>
      </c>
      <c r="E206" s="19">
        <v>2.3442000000000001E-2</v>
      </c>
      <c r="F206" s="19">
        <v>0.42834</v>
      </c>
      <c r="G206" s="20" t="s">
        <v>58</v>
      </c>
      <c r="H206" s="19">
        <v>1.9001000000000001E-2</v>
      </c>
      <c r="I206" s="19">
        <v>0.41460999999999998</v>
      </c>
    </row>
    <row r="207" spans="1:9" x14ac:dyDescent="0.25">
      <c r="A207" s="20" t="s">
        <v>88</v>
      </c>
      <c r="B207" s="22">
        <v>3.0338E-2</v>
      </c>
      <c r="C207" s="22">
        <v>0.58672000000000002</v>
      </c>
      <c r="D207" s="20" t="s">
        <v>178</v>
      </c>
      <c r="E207" s="19">
        <v>2.2697999999999999E-2</v>
      </c>
      <c r="F207" s="19">
        <v>0.88346000000000002</v>
      </c>
      <c r="G207" s="20" t="s">
        <v>114</v>
      </c>
      <c r="H207" s="19">
        <v>1.8256999999999999E-2</v>
      </c>
      <c r="I207" s="19">
        <v>0.65207000000000004</v>
      </c>
    </row>
    <row r="208" spans="1:9" x14ac:dyDescent="0.25">
      <c r="A208" s="20" t="s">
        <v>103</v>
      </c>
      <c r="B208" s="22">
        <v>2.9326999999999999E-2</v>
      </c>
      <c r="C208" s="22">
        <v>0.94199999999999995</v>
      </c>
      <c r="D208" s="20" t="s">
        <v>35</v>
      </c>
      <c r="E208" s="19">
        <v>2.1499000000000001E-2</v>
      </c>
      <c r="F208" s="19">
        <v>0.24565000000000001</v>
      </c>
      <c r="G208" s="20" t="s">
        <v>80</v>
      </c>
      <c r="H208" s="19">
        <v>1.7669000000000001E-2</v>
      </c>
      <c r="I208" s="19">
        <v>0.89137999999999995</v>
      </c>
    </row>
    <row r="209" spans="1:9" x14ac:dyDescent="0.25">
      <c r="A209" s="20" t="s">
        <v>91</v>
      </c>
      <c r="B209" s="22">
        <v>2.8541E-2</v>
      </c>
      <c r="C209" s="22">
        <v>0.69857999999999998</v>
      </c>
      <c r="D209" s="20" t="s">
        <v>30</v>
      </c>
      <c r="E209" s="19">
        <v>2.1000999999999999E-2</v>
      </c>
      <c r="F209" s="19">
        <v>0.72682000000000002</v>
      </c>
      <c r="G209" s="20" t="s">
        <v>91</v>
      </c>
      <c r="H209" s="19">
        <v>1.7432E-2</v>
      </c>
      <c r="I209" s="19">
        <v>0.70947000000000005</v>
      </c>
    </row>
    <row r="210" spans="1:9" x14ac:dyDescent="0.25">
      <c r="A210" s="20" t="s">
        <v>197</v>
      </c>
      <c r="B210" s="22">
        <v>2.7615000000000001E-2</v>
      </c>
      <c r="C210" s="22">
        <v>0.85126000000000002</v>
      </c>
      <c r="D210" s="20" t="s">
        <v>99</v>
      </c>
      <c r="E210" s="19">
        <v>1.8023000000000001E-2</v>
      </c>
      <c r="F210" s="19">
        <v>0.84362999999999999</v>
      </c>
      <c r="G210" s="20" t="s">
        <v>164</v>
      </c>
      <c r="H210" s="19">
        <v>1.7288999999999999E-2</v>
      </c>
      <c r="I210" s="19">
        <v>0.97753000000000001</v>
      </c>
    </row>
    <row r="211" spans="1:9" x14ac:dyDescent="0.25">
      <c r="A211" s="20" t="s">
        <v>92</v>
      </c>
      <c r="B211" s="22">
        <v>2.7573E-2</v>
      </c>
      <c r="C211" s="22">
        <v>0.77554999999999996</v>
      </c>
      <c r="D211" s="20" t="s">
        <v>193</v>
      </c>
      <c r="E211" s="19">
        <v>1.7992999999999999E-2</v>
      </c>
      <c r="F211" s="19">
        <v>0.83250999999999997</v>
      </c>
      <c r="G211" s="20" t="s">
        <v>173</v>
      </c>
      <c r="H211" s="19">
        <v>1.4730999999999999E-2</v>
      </c>
      <c r="I211" s="19">
        <v>0.94089</v>
      </c>
    </row>
    <row r="212" spans="1:9" x14ac:dyDescent="0.25">
      <c r="A212" s="20" t="s">
        <v>260</v>
      </c>
      <c r="B212" s="22">
        <v>2.4292999999999999E-2</v>
      </c>
      <c r="C212" s="22">
        <v>0.65566999999999998</v>
      </c>
      <c r="D212" s="20" t="s">
        <v>17</v>
      </c>
      <c r="E212" s="19">
        <v>1.4560999999999999E-2</v>
      </c>
      <c r="F212" s="19">
        <v>0.62185999999999997</v>
      </c>
      <c r="G212" s="20" t="s">
        <v>275</v>
      </c>
      <c r="H212" s="19">
        <v>1.4515E-2</v>
      </c>
      <c r="I212" s="19">
        <v>0.73799000000000003</v>
      </c>
    </row>
    <row r="213" spans="1:9" x14ac:dyDescent="0.25">
      <c r="A213" s="20" t="s">
        <v>102</v>
      </c>
      <c r="B213" s="22">
        <v>2.3640999999999999E-2</v>
      </c>
      <c r="C213" s="22">
        <v>0.62675000000000003</v>
      </c>
      <c r="D213" s="20" t="s">
        <v>113</v>
      </c>
      <c r="E213" s="19">
        <v>1.3788E-2</v>
      </c>
      <c r="F213" s="19">
        <v>0.83465</v>
      </c>
      <c r="G213" s="20" t="s">
        <v>116</v>
      </c>
      <c r="H213" s="19">
        <v>1.4071999999999999E-2</v>
      </c>
      <c r="I213" s="19">
        <v>0.97477999999999998</v>
      </c>
    </row>
    <row r="214" spans="1:9" x14ac:dyDescent="0.25">
      <c r="A214" s="20" t="s">
        <v>174</v>
      </c>
      <c r="B214" s="22">
        <v>2.2428E-2</v>
      </c>
      <c r="C214" s="22">
        <v>0.92449000000000003</v>
      </c>
      <c r="D214" s="20" t="s">
        <v>75</v>
      </c>
      <c r="E214" s="19">
        <v>1.3750999999999999E-2</v>
      </c>
      <c r="F214" s="19">
        <v>0.64332</v>
      </c>
      <c r="G214" s="20" t="s">
        <v>159</v>
      </c>
      <c r="H214" s="19">
        <v>1.3013E-2</v>
      </c>
      <c r="I214" s="19">
        <v>0.95572000000000001</v>
      </c>
    </row>
    <row r="215" spans="1:9" x14ac:dyDescent="0.25">
      <c r="A215" s="20" t="s">
        <v>180</v>
      </c>
      <c r="B215" s="22">
        <v>2.0115999999999998E-2</v>
      </c>
      <c r="C215" s="22">
        <v>0.89624000000000004</v>
      </c>
      <c r="D215" s="20" t="s">
        <v>145</v>
      </c>
      <c r="E215" s="19">
        <v>1.3453E-2</v>
      </c>
      <c r="F215" s="19">
        <v>0.86197999999999997</v>
      </c>
      <c r="G215" s="20" t="s">
        <v>141</v>
      </c>
      <c r="H215" s="19">
        <v>1.0355E-2</v>
      </c>
      <c r="I215" s="19">
        <v>0.92161000000000004</v>
      </c>
    </row>
    <row r="216" spans="1:9" x14ac:dyDescent="0.25">
      <c r="A216" s="20" t="s">
        <v>177</v>
      </c>
      <c r="B216" s="22">
        <v>1.8970999999999998E-2</v>
      </c>
      <c r="C216" s="22">
        <v>0.84940000000000004</v>
      </c>
      <c r="D216" s="20" t="s">
        <v>68</v>
      </c>
      <c r="E216" s="19">
        <v>1.0761E-2</v>
      </c>
      <c r="F216" s="19">
        <v>0.76422999999999996</v>
      </c>
      <c r="G216" s="20" t="s">
        <v>9</v>
      </c>
      <c r="H216" s="19">
        <v>9.3235000000000002E-3</v>
      </c>
      <c r="I216" s="19">
        <v>0.90464999999999995</v>
      </c>
    </row>
    <row r="217" spans="1:9" x14ac:dyDescent="0.25">
      <c r="A217" s="20" t="s">
        <v>30</v>
      </c>
      <c r="B217" s="22">
        <v>1.7891000000000001E-2</v>
      </c>
      <c r="C217" s="22">
        <v>0.89400999999999997</v>
      </c>
      <c r="D217" s="20" t="s">
        <v>204</v>
      </c>
      <c r="E217" s="19">
        <v>1.0031E-2</v>
      </c>
      <c r="F217" s="19">
        <v>0.89478999999999997</v>
      </c>
      <c r="G217" s="20" t="s">
        <v>17</v>
      </c>
      <c r="H217" s="19">
        <v>9.0629000000000005E-3</v>
      </c>
      <c r="I217" s="19">
        <v>0.82318999999999998</v>
      </c>
    </row>
    <row r="218" spans="1:9" x14ac:dyDescent="0.25">
      <c r="A218" s="20" t="s">
        <v>265</v>
      </c>
      <c r="B218" s="22">
        <v>1.7422E-2</v>
      </c>
      <c r="C218" s="22">
        <v>0.95721000000000001</v>
      </c>
      <c r="D218" s="20" t="s">
        <v>95</v>
      </c>
      <c r="E218" s="19">
        <v>9.7570999999999995E-3</v>
      </c>
      <c r="F218" s="19">
        <v>0.78529000000000004</v>
      </c>
      <c r="G218" s="20" t="s">
        <v>2</v>
      </c>
      <c r="H218" s="19">
        <v>8.7626000000000006E-3</v>
      </c>
      <c r="I218" s="19">
        <v>0.85577999999999999</v>
      </c>
    </row>
    <row r="219" spans="1:9" x14ac:dyDescent="0.25">
      <c r="A219" s="20" t="s">
        <v>163</v>
      </c>
      <c r="B219" s="22">
        <v>1.7181999999999999E-2</v>
      </c>
      <c r="C219" s="22">
        <v>0.94130999999999998</v>
      </c>
      <c r="D219" s="20" t="s">
        <v>38</v>
      </c>
      <c r="E219" s="19">
        <v>8.9353000000000002E-3</v>
      </c>
      <c r="F219" s="19">
        <v>0.68493999999999999</v>
      </c>
      <c r="G219" s="20" t="s">
        <v>68</v>
      </c>
      <c r="H219" s="19">
        <v>8.3499000000000004E-3</v>
      </c>
      <c r="I219" s="19">
        <v>0.87190999999999996</v>
      </c>
    </row>
    <row r="220" spans="1:9" x14ac:dyDescent="0.25">
      <c r="A220" s="20" t="s">
        <v>17</v>
      </c>
      <c r="B220" s="22">
        <v>1.4618000000000001E-2</v>
      </c>
      <c r="C220" s="22">
        <v>0.82213999999999998</v>
      </c>
      <c r="D220" s="20" t="s">
        <v>102</v>
      </c>
      <c r="E220" s="19">
        <v>7.4183000000000001E-3</v>
      </c>
      <c r="F220" s="19">
        <v>0.68032999999999999</v>
      </c>
      <c r="G220" s="20" t="s">
        <v>88</v>
      </c>
      <c r="H220" s="19">
        <v>7.8230999999999995E-3</v>
      </c>
      <c r="I220" s="19">
        <v>0.84358999999999995</v>
      </c>
    </row>
    <row r="221" spans="1:9" x14ac:dyDescent="0.25">
      <c r="A221" s="20" t="s">
        <v>113</v>
      </c>
      <c r="B221" s="22">
        <v>1.3946999999999999E-2</v>
      </c>
      <c r="C221" s="22">
        <v>0.92652000000000001</v>
      </c>
      <c r="D221" s="20" t="s">
        <v>69</v>
      </c>
      <c r="E221" s="19">
        <v>6.4590000000000003E-3</v>
      </c>
      <c r="F221" s="19">
        <v>0.92000999999999999</v>
      </c>
      <c r="G221" s="20" t="s">
        <v>0</v>
      </c>
      <c r="H221" s="19">
        <v>6.0819999999999997E-3</v>
      </c>
      <c r="I221" s="19">
        <v>0.90551999999999999</v>
      </c>
    </row>
    <row r="222" spans="1:9" x14ac:dyDescent="0.25">
      <c r="A222" s="20" t="s">
        <v>81</v>
      </c>
      <c r="B222" s="22">
        <v>1.2718E-2</v>
      </c>
      <c r="C222" s="22">
        <v>0.97135000000000005</v>
      </c>
      <c r="D222" s="20" t="s">
        <v>0</v>
      </c>
      <c r="E222" s="19">
        <v>6.0616999999999997E-3</v>
      </c>
      <c r="F222" s="19">
        <v>0.87558000000000002</v>
      </c>
      <c r="G222" s="20" t="s">
        <v>40</v>
      </c>
      <c r="H222" s="19">
        <v>5.7317000000000002E-3</v>
      </c>
      <c r="I222" s="19">
        <v>0.91295000000000004</v>
      </c>
    </row>
    <row r="223" spans="1:9" x14ac:dyDescent="0.25">
      <c r="A223" s="20" t="s">
        <v>59</v>
      </c>
      <c r="B223" s="22">
        <v>1.1483E-2</v>
      </c>
      <c r="C223" s="22">
        <v>0.67806</v>
      </c>
      <c r="D223" s="20" t="s">
        <v>84</v>
      </c>
      <c r="E223" s="19">
        <v>5.1752999999999999E-3</v>
      </c>
      <c r="F223" s="19">
        <v>0.84658999999999995</v>
      </c>
      <c r="G223" s="20" t="s">
        <v>155</v>
      </c>
      <c r="H223" s="19">
        <v>4.8215000000000003E-3</v>
      </c>
      <c r="I223" s="19">
        <v>0.97216999999999998</v>
      </c>
    </row>
    <row r="224" spans="1:9" x14ac:dyDescent="0.25">
      <c r="A224" s="20" t="s">
        <v>38</v>
      </c>
      <c r="B224" s="22">
        <v>1.0815E-2</v>
      </c>
      <c r="C224" s="22">
        <v>0.80330999999999997</v>
      </c>
      <c r="D224" s="20" t="s">
        <v>37</v>
      </c>
      <c r="E224" s="19">
        <v>4.6868999999999999E-3</v>
      </c>
      <c r="F224" s="19">
        <v>0.83711000000000002</v>
      </c>
      <c r="G224" s="20" t="s">
        <v>177</v>
      </c>
      <c r="H224" s="19">
        <v>4.1460000000000004E-3</v>
      </c>
      <c r="I224" s="19">
        <v>0.96319999999999995</v>
      </c>
    </row>
    <row r="225" spans="1:9" x14ac:dyDescent="0.25">
      <c r="A225" s="20" t="s">
        <v>175</v>
      </c>
      <c r="B225" s="22">
        <v>1.0689000000000001E-2</v>
      </c>
      <c r="C225" s="22">
        <v>0.98399000000000003</v>
      </c>
      <c r="D225" s="20" t="s">
        <v>58</v>
      </c>
      <c r="E225" s="19">
        <v>5.5508E-4</v>
      </c>
      <c r="F225" s="19">
        <v>0.97565000000000002</v>
      </c>
      <c r="G225" s="20" t="s">
        <v>190</v>
      </c>
      <c r="H225" s="19">
        <v>4.1075E-3</v>
      </c>
      <c r="I225" s="19">
        <v>0.98392999999999997</v>
      </c>
    </row>
    <row r="226" spans="1:9" ht="15" thickBot="1" x14ac:dyDescent="0.3">
      <c r="A226" s="15" t="s">
        <v>278</v>
      </c>
      <c r="B226" s="23">
        <v>6.5982999999999997E-3</v>
      </c>
      <c r="C226" s="23">
        <v>0.93827000000000005</v>
      </c>
      <c r="D226" s="24" t="s">
        <v>34</v>
      </c>
      <c r="E226" s="23">
        <v>2.6506000000000001E-4</v>
      </c>
      <c r="F226" s="23">
        <v>0.99524999999999997</v>
      </c>
      <c r="G226" s="24" t="s">
        <v>37</v>
      </c>
      <c r="H226" s="23">
        <v>2.2607E-3</v>
      </c>
      <c r="I226" s="23">
        <v>0.94854000000000005</v>
      </c>
    </row>
    <row r="227" spans="1:9" ht="15" thickTop="1" x14ac:dyDescent="0.25"/>
  </sheetData>
  <sortState xmlns:xlrd2="http://schemas.microsoft.com/office/spreadsheetml/2017/richdata2" ref="A4:C226">
    <sortCondition descending="1" ref="B4:B226"/>
  </sortState>
  <mergeCells count="4">
    <mergeCell ref="A1:N1"/>
    <mergeCell ref="A2:C2"/>
    <mergeCell ref="D2:F2"/>
    <mergeCell ref="G2:I2"/>
  </mergeCells>
  <phoneticPr fontId="1" type="noConversion"/>
  <conditionalFormatting sqref="Q21:S21 S15:S20">
    <cfRule type="duplicateValues" dxfId="8" priority="8"/>
  </conditionalFormatting>
  <conditionalFormatting sqref="Q21:S21 S15:S20">
    <cfRule type="duplicateValues" dxfId="7" priority="7"/>
  </conditionalFormatting>
  <conditionalFormatting sqref="N4:Q21">
    <cfRule type="duplicateValues" dxfId="6" priority="5"/>
  </conditionalFormatting>
  <conditionalFormatting sqref="AB21:AD21 AD15:AD20">
    <cfRule type="duplicateValues" dxfId="5" priority="4"/>
  </conditionalFormatting>
  <conditionalFormatting sqref="AB21:AD21 AD15:AD20">
    <cfRule type="duplicateValues" dxfId="4" priority="3"/>
  </conditionalFormatting>
  <conditionalFormatting sqref="Y13:Y14 Y16:AB19 Y21:AB21 Z20:AB20 Z4:AB15">
    <cfRule type="duplicateValues" dxfId="3" priority="2"/>
  </conditionalFormatting>
  <conditionalFormatting sqref="A226 G226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D6E15-F8A2-48DE-ACB6-3AB84850C53D}">
  <dimension ref="A1:N15"/>
  <sheetViews>
    <sheetView tabSelected="1" workbookViewId="0">
      <selection activeCell="I8" sqref="I8"/>
    </sheetView>
  </sheetViews>
  <sheetFormatPr defaultRowHeight="14.4" x14ac:dyDescent="0.25"/>
  <cols>
    <col min="2" max="2" width="8.6640625" bestFit="1" customWidth="1"/>
    <col min="3" max="3" width="10.5546875" bestFit="1" customWidth="1"/>
    <col min="4" max="4" width="8.5546875" bestFit="1" customWidth="1"/>
  </cols>
  <sheetData>
    <row r="1" spans="1:14" ht="15" thickBot="1" x14ac:dyDescent="0.3">
      <c r="A1" s="37" t="s">
        <v>352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2"/>
    </row>
    <row r="2" spans="1:14" ht="15.6" thickTop="1" thickBot="1" x14ac:dyDescent="0.3">
      <c r="A2" s="36" t="s">
        <v>217</v>
      </c>
      <c r="B2" s="36" t="s">
        <v>334</v>
      </c>
      <c r="C2" s="36" t="s">
        <v>335</v>
      </c>
      <c r="D2" s="36" t="s">
        <v>336</v>
      </c>
      <c r="E2" s="36" t="s">
        <v>254</v>
      </c>
      <c r="F2" s="36" t="s">
        <v>337</v>
      </c>
      <c r="G2" s="36" t="s">
        <v>332</v>
      </c>
    </row>
    <row r="3" spans="1:14" ht="15" thickTop="1" x14ac:dyDescent="0.25">
      <c r="A3" s="11" t="s">
        <v>333</v>
      </c>
      <c r="B3" s="20">
        <v>1</v>
      </c>
      <c r="C3" s="20"/>
      <c r="D3" s="20"/>
      <c r="E3" s="20"/>
      <c r="F3" s="20"/>
      <c r="G3" s="20"/>
    </row>
    <row r="4" spans="1:14" x14ac:dyDescent="0.25">
      <c r="A4" s="11" t="s">
        <v>13</v>
      </c>
      <c r="B4" s="20" t="s">
        <v>338</v>
      </c>
      <c r="C4" s="20">
        <v>1</v>
      </c>
      <c r="D4" s="20"/>
      <c r="E4" s="20"/>
      <c r="F4" s="20"/>
      <c r="G4" s="20"/>
    </row>
    <row r="5" spans="1:14" x14ac:dyDescent="0.25">
      <c r="A5" s="11" t="s">
        <v>51</v>
      </c>
      <c r="B5" s="20" t="s">
        <v>339</v>
      </c>
      <c r="C5" s="20" t="s">
        <v>343</v>
      </c>
      <c r="D5" s="20">
        <v>1</v>
      </c>
      <c r="E5" s="20"/>
      <c r="F5" s="20"/>
      <c r="G5" s="20"/>
    </row>
    <row r="6" spans="1:14" x14ac:dyDescent="0.25">
      <c r="A6" s="11" t="s">
        <v>55</v>
      </c>
      <c r="B6" s="20" t="s">
        <v>340</v>
      </c>
      <c r="C6" s="20" t="s">
        <v>344</v>
      </c>
      <c r="D6" s="20" t="s">
        <v>347</v>
      </c>
      <c r="E6" s="20">
        <v>1</v>
      </c>
      <c r="F6" s="20"/>
      <c r="G6" s="20"/>
    </row>
    <row r="7" spans="1:14" x14ac:dyDescent="0.25">
      <c r="A7" s="11" t="s">
        <v>57</v>
      </c>
      <c r="B7" s="20" t="s">
        <v>341</v>
      </c>
      <c r="C7" s="20" t="s">
        <v>345</v>
      </c>
      <c r="D7" s="20" t="s">
        <v>348</v>
      </c>
      <c r="E7" s="20" t="s">
        <v>350</v>
      </c>
      <c r="F7" s="20">
        <v>1</v>
      </c>
      <c r="G7" s="20"/>
    </row>
    <row r="8" spans="1:14" ht="15" thickBot="1" x14ac:dyDescent="0.3">
      <c r="A8" s="16" t="s">
        <v>332</v>
      </c>
      <c r="B8" s="24" t="s">
        <v>342</v>
      </c>
      <c r="C8" s="24" t="s">
        <v>346</v>
      </c>
      <c r="D8" s="24" t="s">
        <v>349</v>
      </c>
      <c r="E8" s="16" t="s">
        <v>353</v>
      </c>
      <c r="F8" s="24" t="s">
        <v>351</v>
      </c>
      <c r="G8" s="24">
        <v>1</v>
      </c>
      <c r="H8" s="11"/>
      <c r="I8" s="11"/>
    </row>
    <row r="9" spans="1:14" ht="18.600000000000001" customHeight="1" thickTop="1" x14ac:dyDescent="0.25">
      <c r="A9" s="26" t="s">
        <v>354</v>
      </c>
      <c r="B9" s="26"/>
      <c r="C9" s="26"/>
      <c r="D9" s="26"/>
      <c r="E9" s="26"/>
      <c r="F9" s="26"/>
      <c r="G9" s="26"/>
      <c r="H9" s="11"/>
      <c r="I9" s="11"/>
    </row>
    <row r="11" spans="1:14" x14ac:dyDescent="0.25">
      <c r="C11" s="34"/>
      <c r="D11" s="9"/>
      <c r="E11" s="9"/>
      <c r="F11" s="9"/>
      <c r="G11" s="9"/>
      <c r="H11" s="9"/>
    </row>
    <row r="13" spans="1:14" x14ac:dyDescent="0.25">
      <c r="C13" s="35"/>
      <c r="D13" s="35"/>
      <c r="E13" s="35"/>
      <c r="F13" s="35"/>
      <c r="G13" s="35"/>
    </row>
    <row r="15" spans="1:14" x14ac:dyDescent="0.25">
      <c r="D15" s="11"/>
      <c r="E15" s="11"/>
      <c r="L15" t="s">
        <v>355</v>
      </c>
    </row>
  </sheetData>
  <mergeCells count="2">
    <mergeCell ref="A1:N1"/>
    <mergeCell ref="A9:G9"/>
  </mergeCells>
  <phoneticPr fontId="1" type="noConversion"/>
  <conditionalFormatting sqref="A8 E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 Lipid data</vt:lpstr>
      <vt:lpstr>Table S2 Double Bond Index</vt:lpstr>
      <vt:lpstr>Table S3 Carbon Chain Length</vt:lpstr>
      <vt:lpstr>Table S4 VIP </vt:lpstr>
      <vt:lpstr>Table S5 Correlation coefficie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2-24T01:59:36Z</dcterms:created>
  <dcterms:modified xsi:type="dcterms:W3CDTF">2022-01-16T01:22:26Z</dcterms:modified>
</cp:coreProperties>
</file>